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b2203\Desktop\Papier Ines\supplemental tables\"/>
    </mc:Choice>
  </mc:AlternateContent>
  <xr:revisionPtr revIDLastSave="0" documentId="13_ncr:1_{BAE2AC6F-56DE-4ABE-B78E-DAA3A09288CD}" xr6:coauthVersionLast="47" xr6:coauthVersionMax="47" xr10:uidLastSave="{00000000-0000-0000-0000-000000000000}"/>
  <bookViews>
    <workbookView xWindow="-98" yWindow="-98" windowWidth="22695" windowHeight="14595" xr2:uid="{D6458698-9283-4DC0-8088-A772C9FB0CF8}"/>
  </bookViews>
  <sheets>
    <sheet name="Feuil1" sheetId="1" r:id="rId1"/>
  </sheets>
  <definedNames>
    <definedName name="_xlnm._FilterDatabase" localSheetId="0" hidden="1">Feuil1!$A$1:$H$4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L2" i="1"/>
  <c r="L3" i="1" l="1"/>
  <c r="M3" i="1" s="1"/>
  <c r="M4" i="1" l="1"/>
  <c r="M2" i="1"/>
</calcChain>
</file>

<file path=xl/sharedStrings.xml><?xml version="1.0" encoding="utf-8"?>
<sst xmlns="http://schemas.openxmlformats.org/spreadsheetml/2006/main" count="441" uniqueCount="441">
  <si>
    <t>rank</t>
  </si>
  <si>
    <t>Pkhd1</t>
  </si>
  <si>
    <t>Gm38157</t>
  </si>
  <si>
    <t>Gm8251</t>
  </si>
  <si>
    <t>C2cd6</t>
  </si>
  <si>
    <t>Mpp4</t>
  </si>
  <si>
    <t>Ugt1a6a</t>
  </si>
  <si>
    <t>Crocc2</t>
  </si>
  <si>
    <t>Slco6d1</t>
  </si>
  <si>
    <t>Gm17752</t>
  </si>
  <si>
    <t>Platr1</t>
  </si>
  <si>
    <t>Igfn1</t>
  </si>
  <si>
    <t>A130071D04Rik</t>
  </si>
  <si>
    <t>Gm37142</t>
  </si>
  <si>
    <t>Fmo4</t>
  </si>
  <si>
    <t>Selp</t>
  </si>
  <si>
    <t>Dusp27</t>
  </si>
  <si>
    <t>Rgs4</t>
  </si>
  <si>
    <t>Cd244a</t>
  </si>
  <si>
    <t>Atp1a4</t>
  </si>
  <si>
    <t>Slamf8</t>
  </si>
  <si>
    <t>Olfr1404</t>
  </si>
  <si>
    <t>Olfr418</t>
  </si>
  <si>
    <t>Olfr414</t>
  </si>
  <si>
    <t>Gm43496</t>
  </si>
  <si>
    <t>Ush2a</t>
  </si>
  <si>
    <t>Myo3a</t>
  </si>
  <si>
    <t>Hspa5</t>
  </si>
  <si>
    <t>Olfr339</t>
  </si>
  <si>
    <t>Olfr50</t>
  </si>
  <si>
    <t>Olfr354</t>
  </si>
  <si>
    <t>Olfr366</t>
  </si>
  <si>
    <t>Lrp2</t>
  </si>
  <si>
    <t>Ttn</t>
  </si>
  <si>
    <t>Ppp1r1c</t>
  </si>
  <si>
    <t>Fsip2</t>
  </si>
  <si>
    <t>Olfr1013</t>
  </si>
  <si>
    <t>Olfr1044</t>
  </si>
  <si>
    <t>Olfr52</t>
  </si>
  <si>
    <t>Olfr141</t>
  </si>
  <si>
    <t>Olfr1160</t>
  </si>
  <si>
    <t>Olfr73</t>
  </si>
  <si>
    <t>Olfr1192-ps1</t>
  </si>
  <si>
    <t>Olfr1209</t>
  </si>
  <si>
    <t>Olfr1225</t>
  </si>
  <si>
    <t>Olfr1228</t>
  </si>
  <si>
    <t>Olfr1233</t>
  </si>
  <si>
    <t>Olfr1234</t>
  </si>
  <si>
    <t>Olfr1240</t>
  </si>
  <si>
    <t>Olfr1250</t>
  </si>
  <si>
    <t>Olfr1256</t>
  </si>
  <si>
    <t>Olfr1273-ps</t>
  </si>
  <si>
    <t>Gm10801</t>
  </si>
  <si>
    <t>Gm10800</t>
  </si>
  <si>
    <t>Wt1</t>
  </si>
  <si>
    <t>Dcdc5</t>
  </si>
  <si>
    <t>Olfr1280</t>
  </si>
  <si>
    <t>Olfr1295</t>
  </si>
  <si>
    <t>Olfr1297</t>
  </si>
  <si>
    <t>Olfr1301</t>
  </si>
  <si>
    <t>Olfr1307</t>
  </si>
  <si>
    <t>Olfr1310</t>
  </si>
  <si>
    <t>Olfr1312</t>
  </si>
  <si>
    <t>Pax1</t>
  </si>
  <si>
    <t>Angpt4</t>
  </si>
  <si>
    <t>Mybl2</t>
  </si>
  <si>
    <t>Kcng1</t>
  </si>
  <si>
    <t>Ctcfl</t>
  </si>
  <si>
    <t>Gm37813</t>
  </si>
  <si>
    <t>Mgst2</t>
  </si>
  <si>
    <t>Aadacl2</t>
  </si>
  <si>
    <t>Vmn2r3</t>
  </si>
  <si>
    <t>Gm37806</t>
  </si>
  <si>
    <t>Gria2</t>
  </si>
  <si>
    <t>Bglap3</t>
  </si>
  <si>
    <t>Flg2</t>
  </si>
  <si>
    <t>Hsd3b1</t>
  </si>
  <si>
    <t>Sycp1</t>
  </si>
  <si>
    <t>Aknad1</t>
  </si>
  <si>
    <t>Gm43404</t>
  </si>
  <si>
    <t>1700061I17Rik</t>
  </si>
  <si>
    <t>Plppr4</t>
  </si>
  <si>
    <t>Rrh</t>
  </si>
  <si>
    <t>Gm43473</t>
  </si>
  <si>
    <t>Negr1</t>
  </si>
  <si>
    <t>Gm37985</t>
  </si>
  <si>
    <t>Olfr273</t>
  </si>
  <si>
    <t>Shoc1</t>
  </si>
  <si>
    <t>Rasef</t>
  </si>
  <si>
    <t>Jun</t>
  </si>
  <si>
    <t>Skint7</t>
  </si>
  <si>
    <t>Skint4</t>
  </si>
  <si>
    <t>Zmym1</t>
  </si>
  <si>
    <t>Pax7</t>
  </si>
  <si>
    <t>Zfp268</t>
  </si>
  <si>
    <t>Zfp985</t>
  </si>
  <si>
    <t>Gm43169</t>
  </si>
  <si>
    <t>Cnpy1</t>
  </si>
  <si>
    <t>Ywhah</t>
  </si>
  <si>
    <t>E130018O15Rik</t>
  </si>
  <si>
    <t>Gm43829</t>
  </si>
  <si>
    <t>Gm42919</t>
  </si>
  <si>
    <t>Gm43321</t>
  </si>
  <si>
    <t>Gm43318</t>
  </si>
  <si>
    <t>C030015E24Rik</t>
  </si>
  <si>
    <t>Gm43048</t>
  </si>
  <si>
    <t>Gm42772</t>
  </si>
  <si>
    <t>Gm43180</t>
  </si>
  <si>
    <t>Slc34a2</t>
  </si>
  <si>
    <t>Gm43842</t>
  </si>
  <si>
    <t>Cnga1</t>
  </si>
  <si>
    <t>Gm43567</t>
  </si>
  <si>
    <t>Tmprss11f</t>
  </si>
  <si>
    <t>Ugt2b34</t>
  </si>
  <si>
    <t>Sult1b1</t>
  </si>
  <si>
    <t>Csn1s1</t>
  </si>
  <si>
    <t>Jchain</t>
  </si>
  <si>
    <t>Cxcl13</t>
  </si>
  <si>
    <t>Vmn2r9</t>
  </si>
  <si>
    <t>Vmn2r10</t>
  </si>
  <si>
    <t>Vmn2r11</t>
  </si>
  <si>
    <t>Vmn2r14</t>
  </si>
  <si>
    <t>Vmn2r16</t>
  </si>
  <si>
    <t>Vmn2r17</t>
  </si>
  <si>
    <t>Gm43637</t>
  </si>
  <si>
    <t>Gm43412</t>
  </si>
  <si>
    <t>Gm43166</t>
  </si>
  <si>
    <t>Zan</t>
  </si>
  <si>
    <t>Olfr718-ps1</t>
  </si>
  <si>
    <t>Kpna7</t>
  </si>
  <si>
    <t>Cyp3a11</t>
  </si>
  <si>
    <t>Gm43960</t>
  </si>
  <si>
    <t>Ppp1r3a</t>
  </si>
  <si>
    <t>Flnc</t>
  </si>
  <si>
    <t>Akr1d1</t>
  </si>
  <si>
    <t>Zc3hav1</t>
  </si>
  <si>
    <t>Olfr13</t>
  </si>
  <si>
    <t>9430018G01Rik</t>
  </si>
  <si>
    <t>Gm44049</t>
  </si>
  <si>
    <t>Vmn1r12</t>
  </si>
  <si>
    <t>Vmn1r16</t>
  </si>
  <si>
    <t>Vmn1r18</t>
  </si>
  <si>
    <t>Vmn1r28</t>
  </si>
  <si>
    <t>Vmn1r29</t>
  </si>
  <si>
    <t>A530053G22Rik</t>
  </si>
  <si>
    <t>Mmrn1</t>
  </si>
  <si>
    <t>Gm19131</t>
  </si>
  <si>
    <t>Gadd45a</t>
  </si>
  <si>
    <t>Igkv4-55</t>
  </si>
  <si>
    <t>Igkj5</t>
  </si>
  <si>
    <t>Igkc</t>
  </si>
  <si>
    <t>M1ap</t>
  </si>
  <si>
    <t>Cd207</t>
  </si>
  <si>
    <t>Atp6v1b1</t>
  </si>
  <si>
    <t>Cyp26b1</t>
  </si>
  <si>
    <t>Vmn1r46</t>
  </si>
  <si>
    <t>Gm43891</t>
  </si>
  <si>
    <t>Mdfic2</t>
  </si>
  <si>
    <t>Olfr213</t>
  </si>
  <si>
    <t>Tmem72</t>
  </si>
  <si>
    <t>Clec4e</t>
  </si>
  <si>
    <t>Vmn2r20</t>
  </si>
  <si>
    <t>Vmn2r23</t>
  </si>
  <si>
    <t>Gm5581</t>
  </si>
  <si>
    <t>Ptpro</t>
  </si>
  <si>
    <t>Gm30524</t>
  </si>
  <si>
    <t>AU018091</t>
  </si>
  <si>
    <t>Nlrp12</t>
  </si>
  <si>
    <t>Gp6</t>
  </si>
  <si>
    <t>Vmn1r55</t>
  </si>
  <si>
    <t>Vmn1r58</t>
  </si>
  <si>
    <t>Vmn1r80</t>
  </si>
  <si>
    <t>Vmn1r81</t>
  </si>
  <si>
    <t>Vmn2r53</t>
  </si>
  <si>
    <t>Vmn1r86</t>
  </si>
  <si>
    <t>Vmn1r87</t>
  </si>
  <si>
    <t>Nlrp5-ps</t>
  </si>
  <si>
    <t>Vmn1r90</t>
  </si>
  <si>
    <t>Obox3-ps7</t>
  </si>
  <si>
    <t>Gm5155</t>
  </si>
  <si>
    <t>Nlrp5</t>
  </si>
  <si>
    <t>V1rd19</t>
  </si>
  <si>
    <t>Vmn1r183</t>
  </si>
  <si>
    <t>Cyp2b10</t>
  </si>
  <si>
    <t>Vmn1r185</t>
  </si>
  <si>
    <t>Gm44617</t>
  </si>
  <si>
    <t>Gm10648</t>
  </si>
  <si>
    <t>4930432E11Rik</t>
  </si>
  <si>
    <t>Gm6579</t>
  </si>
  <si>
    <t>Hpn</t>
  </si>
  <si>
    <t>2310043P16Rik</t>
  </si>
  <si>
    <t>E230020A03Rik</t>
  </si>
  <si>
    <t>Gm17791</t>
  </si>
  <si>
    <t>Vmn2r58</t>
  </si>
  <si>
    <t>Vmn2r59</t>
  </si>
  <si>
    <t>Vmn2r60</t>
  </si>
  <si>
    <t>Ntn5</t>
  </si>
  <si>
    <t>Slc6a5</t>
  </si>
  <si>
    <t>Gm44830</t>
  </si>
  <si>
    <t>Ube2nl</t>
  </si>
  <si>
    <t>Gm29683</t>
  </si>
  <si>
    <t>Gm21269</t>
  </si>
  <si>
    <t>Gm44951</t>
  </si>
  <si>
    <t>5930435M05Rik</t>
  </si>
  <si>
    <t>Vmn2r65</t>
  </si>
  <si>
    <t>Vmn2r66</t>
  </si>
  <si>
    <t>Vmn2r69</t>
  </si>
  <si>
    <t>Vmn2r71</t>
  </si>
  <si>
    <t>Vmn2r76</t>
  </si>
  <si>
    <t>Vmn2r78</t>
  </si>
  <si>
    <t>Vmn2r79</t>
  </si>
  <si>
    <t>Gm45039</t>
  </si>
  <si>
    <t>Gm45548</t>
  </si>
  <si>
    <t>Olfr600</t>
  </si>
  <si>
    <t>Olfr640</t>
  </si>
  <si>
    <t>Trim6</t>
  </si>
  <si>
    <t>Olfr681</t>
  </si>
  <si>
    <t>Olfr704</t>
  </si>
  <si>
    <t>Olfr706</t>
  </si>
  <si>
    <t>Olfr2</t>
  </si>
  <si>
    <t>Olfr713</t>
  </si>
  <si>
    <t>Olfr478</t>
  </si>
  <si>
    <t>Olfr487</t>
  </si>
  <si>
    <t>Olfr488</t>
  </si>
  <si>
    <t>Umod</t>
  </si>
  <si>
    <t>4933440M02Rik</t>
  </si>
  <si>
    <t>Cd19</t>
  </si>
  <si>
    <t>Spn</t>
  </si>
  <si>
    <t>Itgal</t>
  </si>
  <si>
    <t>Olfr524</t>
  </si>
  <si>
    <t>Olfr535</t>
  </si>
  <si>
    <t>Cyp2e1</t>
  </si>
  <si>
    <t>Muc5b</t>
  </si>
  <si>
    <t>Lrrc8e</t>
  </si>
  <si>
    <t>Gm28262</t>
  </si>
  <si>
    <t>Gm20796</t>
  </si>
  <si>
    <t>Gm45389</t>
  </si>
  <si>
    <t>Gpm6a</t>
  </si>
  <si>
    <t>Hand2os1</t>
  </si>
  <si>
    <t>Hdnr</t>
  </si>
  <si>
    <t>Olfr373</t>
  </si>
  <si>
    <t>Gm30132</t>
  </si>
  <si>
    <t>Cx3cl1</t>
  </si>
  <si>
    <t>Adgrg5</t>
  </si>
  <si>
    <t>Ccdc7a</t>
  </si>
  <si>
    <t>Gm10722</t>
  </si>
  <si>
    <t>Gm11168</t>
  </si>
  <si>
    <t>Gm10721</t>
  </si>
  <si>
    <t>Gm10720</t>
  </si>
  <si>
    <t>Gm10719</t>
  </si>
  <si>
    <t>Gm10718</t>
  </si>
  <si>
    <t>Gm10717</t>
  </si>
  <si>
    <t>Gm17535</t>
  </si>
  <si>
    <t>Gm10715</t>
  </si>
  <si>
    <t>Casp1</t>
  </si>
  <si>
    <t>Mmp12</t>
  </si>
  <si>
    <t>Muc16</t>
  </si>
  <si>
    <t>Olfr839-ps1</t>
  </si>
  <si>
    <t>Olfr844</t>
  </si>
  <si>
    <t>Olfr847</t>
  </si>
  <si>
    <t>Olfr77</t>
  </si>
  <si>
    <t>Tbx20</t>
  </si>
  <si>
    <t>Acrv1</t>
  </si>
  <si>
    <t>Gm48717</t>
  </si>
  <si>
    <t>Gm34885</t>
  </si>
  <si>
    <t>Olfr145</t>
  </si>
  <si>
    <t>Olfr920</t>
  </si>
  <si>
    <t>Olfr934</t>
  </si>
  <si>
    <t>Olfr943</t>
  </si>
  <si>
    <t>Olfr229</t>
  </si>
  <si>
    <t>Olfr983</t>
  </si>
  <si>
    <t>Hspa8</t>
  </si>
  <si>
    <t>Gm35940</t>
  </si>
  <si>
    <t>Islr2</t>
  </si>
  <si>
    <t>Lctl</t>
  </si>
  <si>
    <t>Gm37150</t>
  </si>
  <si>
    <t>Wdr72</t>
  </si>
  <si>
    <t>Gm48832</t>
  </si>
  <si>
    <t>Col7a1</t>
  </si>
  <si>
    <t>Ccr4</t>
  </si>
  <si>
    <t>Gm31410</t>
  </si>
  <si>
    <t>Gm39465</t>
  </si>
  <si>
    <t>Topaz1</t>
  </si>
  <si>
    <t>C920009B18Rik</t>
  </si>
  <si>
    <t>Themis</t>
  </si>
  <si>
    <t>Speer5-ps1</t>
  </si>
  <si>
    <t>Gm47398</t>
  </si>
  <si>
    <t>Duxf3</t>
  </si>
  <si>
    <t>Olfr1355</t>
  </si>
  <si>
    <t>Hmga2</t>
  </si>
  <si>
    <t>Slc26a10</t>
  </si>
  <si>
    <t>Rdh16</t>
  </si>
  <si>
    <t>Olfr9</t>
  </si>
  <si>
    <t>Olfr801</t>
  </si>
  <si>
    <t>Fau-ps2</t>
  </si>
  <si>
    <t>Ankrd36</t>
  </si>
  <si>
    <t>Olfr1391</t>
  </si>
  <si>
    <t>Olfr1382</t>
  </si>
  <si>
    <t>Fat2</t>
  </si>
  <si>
    <t>Olfr384</t>
  </si>
  <si>
    <t>Zfp616</t>
  </si>
  <si>
    <t>Ccl8</t>
  </si>
  <si>
    <t>Mpo</t>
  </si>
  <si>
    <t>Epx</t>
  </si>
  <si>
    <t>Tns4</t>
  </si>
  <si>
    <t>Lrrc37a</t>
  </si>
  <si>
    <t>Nsf</t>
  </si>
  <si>
    <t>Scn4a</t>
  </si>
  <si>
    <t>Sstr2</t>
  </si>
  <si>
    <t>B230217J21Rik</t>
  </si>
  <si>
    <t>Gm47457</t>
  </si>
  <si>
    <t>Rtn1</t>
  </si>
  <si>
    <t>Kif4-ps</t>
  </si>
  <si>
    <t>Gm3234</t>
  </si>
  <si>
    <t>Gpr132</t>
  </si>
  <si>
    <t>Ighv1-53</t>
  </si>
  <si>
    <t>Gm5444</t>
  </si>
  <si>
    <t>Gm26861</t>
  </si>
  <si>
    <t>Olfr1370</t>
  </si>
  <si>
    <t>Vmn1r193</t>
  </si>
  <si>
    <t>Vmn1r209</t>
  </si>
  <si>
    <t>Vmn1r214</t>
  </si>
  <si>
    <t>Vmn1r218</t>
  </si>
  <si>
    <t>Vmn1r219</t>
  </si>
  <si>
    <t>H1f3</t>
  </si>
  <si>
    <t>Gm48662</t>
  </si>
  <si>
    <t>G630018N14Rik</t>
  </si>
  <si>
    <t>Mylk4</t>
  </si>
  <si>
    <t>Serpinb9b</t>
  </si>
  <si>
    <t>1700011B04Rik</t>
  </si>
  <si>
    <t>Dsp</t>
  </si>
  <si>
    <t>Gm46392</t>
  </si>
  <si>
    <t>Slc28a3</t>
  </si>
  <si>
    <t>AA414992</t>
  </si>
  <si>
    <t>Gm47838</t>
  </si>
  <si>
    <t>Gm4117</t>
  </si>
  <si>
    <t>Gm48876</t>
  </si>
  <si>
    <t>Mnd1-ps</t>
  </si>
  <si>
    <t>ENSMUSG00000095280</t>
  </si>
  <si>
    <t>Gm6526</t>
  </si>
  <si>
    <t>ENSMUSG00000115801</t>
  </si>
  <si>
    <t>Olfr728</t>
  </si>
  <si>
    <t>Olfr736</t>
  </si>
  <si>
    <t>Vmn2r88</t>
  </si>
  <si>
    <t>Vmn2r89</t>
  </si>
  <si>
    <t>Sgcg</t>
  </si>
  <si>
    <t>Adam7</t>
  </si>
  <si>
    <t>Adam28</t>
  </si>
  <si>
    <t>D130079A08Rik</t>
  </si>
  <si>
    <t>D130009I18Rik</t>
  </si>
  <si>
    <t>Adamts12</t>
  </si>
  <si>
    <t>Klf10</t>
  </si>
  <si>
    <t>G930009F23Rik</t>
  </si>
  <si>
    <t>Gm26704</t>
  </si>
  <si>
    <t>Il2rb</t>
  </si>
  <si>
    <t>Gm41414</t>
  </si>
  <si>
    <t>Atf7ip2</t>
  </si>
  <si>
    <t>Iglv1</t>
  </si>
  <si>
    <t>Gm31814</t>
  </si>
  <si>
    <t>Ildr1</t>
  </si>
  <si>
    <t>Olfr188-ps1</t>
  </si>
  <si>
    <t>Olfr190</t>
  </si>
  <si>
    <t>Fam3b</t>
  </si>
  <si>
    <t>Smok2a</t>
  </si>
  <si>
    <t>Smok2b</t>
  </si>
  <si>
    <t>Tcp10c</t>
  </si>
  <si>
    <t>Vmn2r93</t>
  </si>
  <si>
    <t>Vmn2r97</t>
  </si>
  <si>
    <t>Vmn2r102</t>
  </si>
  <si>
    <t>Vmn2r104</t>
  </si>
  <si>
    <t>Vmn2r105</t>
  </si>
  <si>
    <t>Vmn2r108</t>
  </si>
  <si>
    <t>Vmn1r229</t>
  </si>
  <si>
    <t>Vmn1r230</t>
  </si>
  <si>
    <t>Vmn1r-ps144</t>
  </si>
  <si>
    <t>Vmn1r236</t>
  </si>
  <si>
    <t>Vmn2r112</t>
  </si>
  <si>
    <t>Vmn2r114</t>
  </si>
  <si>
    <t>Vmn2r115</t>
  </si>
  <si>
    <t>Vmn2r116</t>
  </si>
  <si>
    <t>1520401A03Rik</t>
  </si>
  <si>
    <t>C4b</t>
  </si>
  <si>
    <t>Gm20546</t>
  </si>
  <si>
    <t>Olfr93</t>
  </si>
  <si>
    <t>Olfr95</t>
  </si>
  <si>
    <t>Olfr107</t>
  </si>
  <si>
    <t>Olfr117</t>
  </si>
  <si>
    <t>Olfr137</t>
  </si>
  <si>
    <t>Mep1a</t>
  </si>
  <si>
    <t>Vmn2r120</t>
  </si>
  <si>
    <t>Haao</t>
  </si>
  <si>
    <t>Six3os1</t>
  </si>
  <si>
    <t>Calm2</t>
  </si>
  <si>
    <t>Dsg1b</t>
  </si>
  <si>
    <t>Dsg3</t>
  </si>
  <si>
    <t>Ccdc178</t>
  </si>
  <si>
    <t>Myo7b</t>
  </si>
  <si>
    <t>E230025N22Rik</t>
  </si>
  <si>
    <t>Ndfip1</t>
  </si>
  <si>
    <t>Lvrn</t>
  </si>
  <si>
    <t>Gm4951</t>
  </si>
  <si>
    <t>Gm29966</t>
  </si>
  <si>
    <t>Gm50166</t>
  </si>
  <si>
    <t>Gm31819</t>
  </si>
  <si>
    <t>Gm50268</t>
  </si>
  <si>
    <t>Ms4a1</t>
  </si>
  <si>
    <t>Ms4a4b</t>
  </si>
  <si>
    <t>Olfr1427</t>
  </si>
  <si>
    <t>Keg1</t>
  </si>
  <si>
    <t>Olfr1448</t>
  </si>
  <si>
    <t>Olfr1459</t>
  </si>
  <si>
    <t>Olfr1467</t>
  </si>
  <si>
    <t>Olfr1489</t>
  </si>
  <si>
    <t>Olfr1501</t>
  </si>
  <si>
    <t>Gm50348</t>
  </si>
  <si>
    <t>Kcnv2</t>
  </si>
  <si>
    <t>1700122C19Rik</t>
  </si>
  <si>
    <t>Gm50317</t>
  </si>
  <si>
    <t>D730002M21Rik</t>
  </si>
  <si>
    <t>Syn1</t>
  </si>
  <si>
    <t>Tenm1</t>
  </si>
  <si>
    <t>Ptchd1</t>
  </si>
  <si>
    <t>mt-Tc</t>
  </si>
  <si>
    <t>mt-Ts2</t>
  </si>
  <si>
    <t>mt-Tl2</t>
  </si>
  <si>
    <t>LOC100041057</t>
  </si>
  <si>
    <t>ENSMUSG00000061654</t>
  </si>
  <si>
    <t>ENSMUSG00000095041</t>
  </si>
  <si>
    <t>Gene_name</t>
  </si>
  <si>
    <t>top 100</t>
  </si>
  <si>
    <t>Count</t>
  </si>
  <si>
    <t>Rank</t>
  </si>
  <si>
    <t>100 - 20 000</t>
  </si>
  <si>
    <t>&gt; 20 000</t>
  </si>
  <si>
    <t>Cx-6_1</t>
  </si>
  <si>
    <t>Cx-6_2</t>
  </si>
  <si>
    <t>Cx-6_3</t>
  </si>
  <si>
    <t>Cx-24_1</t>
  </si>
  <si>
    <t>Cx-24_2</t>
  </si>
  <si>
    <t>Cx-24_3</t>
  </si>
  <si>
    <t>Propor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FB4-4D12-9B1A-E1B1D924CDD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FB4-4D12-9B1A-E1B1D924CDD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FB4-4D12-9B1A-E1B1D924CDD5}"/>
              </c:ext>
            </c:extLst>
          </c:dPt>
          <c:cat>
            <c:strRef>
              <c:f>Feuil1!$K$2:$K$4</c:f>
              <c:strCache>
                <c:ptCount val="3"/>
                <c:pt idx="0">
                  <c:v>top 100</c:v>
                </c:pt>
                <c:pt idx="1">
                  <c:v>100 - 20 000</c:v>
                </c:pt>
                <c:pt idx="2">
                  <c:v>&gt; 20 000</c:v>
                </c:pt>
              </c:strCache>
            </c:strRef>
          </c:cat>
          <c:val>
            <c:numRef>
              <c:f>Feuil1!$L$2:$L$4</c:f>
              <c:numCache>
                <c:formatCode>General</c:formatCode>
                <c:ptCount val="3"/>
                <c:pt idx="0">
                  <c:v>8</c:v>
                </c:pt>
                <c:pt idx="1">
                  <c:v>74</c:v>
                </c:pt>
                <c:pt idx="2">
                  <c:v>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C-4B2D-BD3E-EFC4ECBC6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6</xdr:row>
      <xdr:rowOff>4762</xdr:rowOff>
    </xdr:from>
    <xdr:to>
      <xdr:col>13</xdr:col>
      <xdr:colOff>476250</xdr:colOff>
      <xdr:row>20</xdr:row>
      <xdr:rowOff>8096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D0C0D60-D817-A2F7-9937-3BFD252886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0BC34-7335-4578-81C7-F38D79FA3A76}">
  <dimension ref="A1:M428"/>
  <sheetViews>
    <sheetView tabSelected="1" workbookViewId="0">
      <selection activeCell="I9" sqref="I9"/>
    </sheetView>
  </sheetViews>
  <sheetFormatPr baseColWidth="10" defaultRowHeight="14.25" x14ac:dyDescent="0.45"/>
  <cols>
    <col min="2" max="4" width="10.6640625" style="4"/>
    <col min="5" max="7" width="10.6640625" style="5"/>
    <col min="13" max="13" width="15.6640625" customWidth="1"/>
  </cols>
  <sheetData>
    <row r="1" spans="1:13" x14ac:dyDescent="0.45">
      <c r="A1" t="s">
        <v>428</v>
      </c>
      <c r="B1" s="4" t="s">
        <v>434</v>
      </c>
      <c r="C1" s="4" t="s">
        <v>435</v>
      </c>
      <c r="D1" s="4" t="s">
        <v>436</v>
      </c>
      <c r="E1" s="5" t="s">
        <v>437</v>
      </c>
      <c r="F1" s="5" t="s">
        <v>438</v>
      </c>
      <c r="G1" s="5" t="s">
        <v>439</v>
      </c>
      <c r="H1" t="s">
        <v>0</v>
      </c>
      <c r="K1" s="1" t="s">
        <v>431</v>
      </c>
      <c r="L1" s="1" t="s">
        <v>430</v>
      </c>
      <c r="M1" s="1" t="s">
        <v>440</v>
      </c>
    </row>
    <row r="2" spans="1:13" x14ac:dyDescent="0.45">
      <c r="A2" t="s">
        <v>380</v>
      </c>
      <c r="B2" s="4">
        <v>-1.6559244489472</v>
      </c>
      <c r="C2" s="4">
        <v>-3.0917906487240798</v>
      </c>
      <c r="D2" s="4">
        <v>-2.0545638936247199</v>
      </c>
      <c r="E2" s="5">
        <v>-0.134163810292945</v>
      </c>
      <c r="F2" s="5">
        <v>-0.69638482997814299</v>
      </c>
      <c r="G2" s="5">
        <v>-0.558906923845784</v>
      </c>
      <c r="H2">
        <v>28002</v>
      </c>
      <c r="K2" s="1" t="s">
        <v>429</v>
      </c>
      <c r="L2" s="2">
        <f>COUNTIF(H2:H428,"&lt;101")</f>
        <v>8</v>
      </c>
      <c r="M2" s="3">
        <f>L2/SUM(L2:L4)*100</f>
        <v>1.873536299765808</v>
      </c>
    </row>
    <row r="3" spans="1:13" x14ac:dyDescent="0.45">
      <c r="A3" t="s">
        <v>329</v>
      </c>
      <c r="B3" s="4">
        <v>-3.43635402236883</v>
      </c>
      <c r="C3" s="4">
        <v>-3.49384413219757</v>
      </c>
      <c r="D3" s="4">
        <v>-3.4688346173728801</v>
      </c>
      <c r="E3" s="5">
        <v>-1.2971641499811399</v>
      </c>
      <c r="F3" s="5">
        <v>-1.6258336700240701</v>
      </c>
      <c r="G3" s="5">
        <v>-1.9081676878414</v>
      </c>
      <c r="H3">
        <v>42426</v>
      </c>
      <c r="K3" s="1" t="s">
        <v>432</v>
      </c>
      <c r="L3" s="2">
        <f>COUNTIF(H2:H428,"&lt;20001")-L2</f>
        <v>74</v>
      </c>
      <c r="M3" s="3">
        <f>L3/SUM(L2:L4)*100</f>
        <v>17.330210772833723</v>
      </c>
    </row>
    <row r="4" spans="1:13" x14ac:dyDescent="0.45">
      <c r="A4" t="s">
        <v>80</v>
      </c>
      <c r="B4" s="4">
        <v>-3.43635402236883</v>
      </c>
      <c r="C4" s="4">
        <v>-3.49384413219757</v>
      </c>
      <c r="D4" s="4">
        <v>-4.0531839909575904</v>
      </c>
      <c r="E4" s="5">
        <v>-1.8320915169711001</v>
      </c>
      <c r="F4" s="5">
        <v>-1.7626164704218299</v>
      </c>
      <c r="G4" s="5">
        <v>-1.7568826293497699</v>
      </c>
      <c r="H4">
        <v>36075</v>
      </c>
      <c r="K4" s="1" t="s">
        <v>433</v>
      </c>
      <c r="L4" s="2">
        <f>COUNTIF(H2:H428, "&gt;20000")</f>
        <v>345</v>
      </c>
      <c r="M4" s="3">
        <f>L4/SUM(L2:L4)*100</f>
        <v>80.796252927400474</v>
      </c>
    </row>
    <row r="5" spans="1:13" x14ac:dyDescent="0.45">
      <c r="A5" t="s">
        <v>416</v>
      </c>
      <c r="B5" s="4">
        <v>-3.43635402236883</v>
      </c>
      <c r="C5" s="4">
        <v>-2.51993007982218</v>
      </c>
      <c r="D5" s="4">
        <v>-2.4694480051913801</v>
      </c>
      <c r="E5" s="5">
        <v>-0.53412249993621996</v>
      </c>
      <c r="F5" s="5">
        <v>-0.91814652796268803</v>
      </c>
      <c r="G5" s="5">
        <v>-0.99401195656195895</v>
      </c>
      <c r="H5">
        <v>40216</v>
      </c>
    </row>
    <row r="6" spans="1:13" x14ac:dyDescent="0.45">
      <c r="A6" t="s">
        <v>190</v>
      </c>
      <c r="B6" s="4">
        <v>-3.0056429284241601</v>
      </c>
      <c r="C6" s="4">
        <v>-1.9437687741159799</v>
      </c>
      <c r="D6" s="4">
        <v>-1.7327278391932199</v>
      </c>
      <c r="E6" s="5">
        <v>-0.40810491364707202</v>
      </c>
      <c r="F6" s="5">
        <v>-0.84037635564305901</v>
      </c>
      <c r="G6" s="5">
        <v>-0.558906923845784</v>
      </c>
      <c r="H6">
        <v>30038</v>
      </c>
    </row>
    <row r="7" spans="1:13" x14ac:dyDescent="0.45">
      <c r="A7" t="s">
        <v>187</v>
      </c>
      <c r="B7" s="4">
        <v>-2.4051752842287102</v>
      </c>
      <c r="C7" s="4">
        <v>-1.9437687741159799</v>
      </c>
      <c r="D7" s="4">
        <v>-2.0545638936247199</v>
      </c>
      <c r="E7" s="5">
        <v>-0.34899712674864702</v>
      </c>
      <c r="F7" s="5">
        <v>-9.0003991171115197E-2</v>
      </c>
      <c r="G7" s="5">
        <v>-0.91176144164136397</v>
      </c>
      <c r="H7">
        <v>42711</v>
      </c>
    </row>
    <row r="8" spans="1:13" x14ac:dyDescent="0.45">
      <c r="A8" t="s">
        <v>225</v>
      </c>
      <c r="B8" s="4">
        <v>-3.0056429284241601</v>
      </c>
      <c r="C8" s="4">
        <v>-4.0531839909575904</v>
      </c>
      <c r="D8" s="4">
        <v>-3.0541037794041701</v>
      </c>
      <c r="E8" s="5">
        <v>-1.0893921049776201</v>
      </c>
      <c r="F8" s="5">
        <v>-1.0003490586644099</v>
      </c>
      <c r="G8" s="5">
        <v>-1.6199668546713599</v>
      </c>
      <c r="H8">
        <v>40632</v>
      </c>
    </row>
    <row r="9" spans="1:13" x14ac:dyDescent="0.45">
      <c r="A9" t="s">
        <v>203</v>
      </c>
      <c r="B9" s="4">
        <v>-3.43635402236883</v>
      </c>
      <c r="C9" s="4">
        <v>-4.0531839909575904</v>
      </c>
      <c r="D9" s="4">
        <v>-3.4688346173728801</v>
      </c>
      <c r="E9" s="5">
        <v>-1.2971641499811399</v>
      </c>
      <c r="F9" s="5">
        <v>-1.38593507921109</v>
      </c>
      <c r="G9" s="5">
        <v>-1.9081676878414</v>
      </c>
      <c r="H9">
        <v>41288</v>
      </c>
    </row>
    <row r="10" spans="1:13" x14ac:dyDescent="0.45">
      <c r="A10" t="s">
        <v>137</v>
      </c>
      <c r="B10" s="4">
        <v>-3.43635402236883</v>
      </c>
      <c r="C10" s="4">
        <v>-3.49384413219757</v>
      </c>
      <c r="D10" s="4">
        <v>-4.0531839909575904</v>
      </c>
      <c r="E10" s="5">
        <v>-1.2971641499811399</v>
      </c>
      <c r="F10" s="5">
        <v>-1.38593507921109</v>
      </c>
      <c r="G10" s="5">
        <v>-2.2686882057720101</v>
      </c>
      <c r="H10">
        <v>40832</v>
      </c>
    </row>
    <row r="11" spans="1:13" x14ac:dyDescent="0.45">
      <c r="A11" t="s">
        <v>12</v>
      </c>
      <c r="B11" s="4">
        <v>-1.98244725844406</v>
      </c>
      <c r="C11" s="4">
        <v>-2.11148843807322</v>
      </c>
      <c r="D11" s="4">
        <v>-2.2471432319792402</v>
      </c>
      <c r="E11" s="5">
        <v>-8.51066471180668E-2</v>
      </c>
      <c r="F11" s="5">
        <v>-0.76658491190934996</v>
      </c>
      <c r="G11" s="5">
        <v>-0.558906923845784</v>
      </c>
      <c r="H11">
        <v>32667</v>
      </c>
    </row>
    <row r="12" spans="1:13" x14ac:dyDescent="0.45">
      <c r="A12" t="s">
        <v>144</v>
      </c>
      <c r="B12" s="4">
        <v>-3.43635402236883</v>
      </c>
      <c r="C12" s="4">
        <v>-3.49384413219757</v>
      </c>
      <c r="D12" s="4">
        <v>-2.4694480051913801</v>
      </c>
      <c r="E12" s="5">
        <v>-0.90781037047261504</v>
      </c>
      <c r="F12" s="5">
        <v>-0.28229393304540401</v>
      </c>
      <c r="G12" s="5">
        <v>-0.91176144164136397</v>
      </c>
      <c r="H12">
        <v>32613</v>
      </c>
    </row>
    <row r="13" spans="1:13" x14ac:dyDescent="0.45">
      <c r="A13" t="s">
        <v>333</v>
      </c>
      <c r="B13" s="4">
        <v>-0.882853692255131</v>
      </c>
      <c r="C13" s="4">
        <v>-1.9437687741159799</v>
      </c>
      <c r="D13" s="4">
        <v>-1.1478880682147501</v>
      </c>
      <c r="E13" s="5">
        <v>1.0547290447526401</v>
      </c>
      <c r="F13" s="5">
        <v>0.55295686779075703</v>
      </c>
      <c r="G13" s="5">
        <v>0.69725060760054003</v>
      </c>
      <c r="H13">
        <v>13532</v>
      </c>
    </row>
    <row r="14" spans="1:13" x14ac:dyDescent="0.45">
      <c r="A14" t="s">
        <v>70</v>
      </c>
      <c r="B14" s="4">
        <v>-3.43635402236883</v>
      </c>
      <c r="C14" s="4">
        <v>-4.0531839909575904</v>
      </c>
      <c r="D14" s="4">
        <v>-4.0531839909575904</v>
      </c>
      <c r="E14" s="5">
        <v>-2.0038130199625899</v>
      </c>
      <c r="F14" s="5">
        <v>-1.1802983840943899</v>
      </c>
      <c r="G14" s="5">
        <v>-2.2686882057720101</v>
      </c>
      <c r="H14">
        <v>25891</v>
      </c>
    </row>
    <row r="15" spans="1:13" x14ac:dyDescent="0.45">
      <c r="A15" t="s">
        <v>262</v>
      </c>
      <c r="B15" s="4">
        <v>-4.0531839909575904</v>
      </c>
      <c r="C15" s="4">
        <v>-4.0531839909575904</v>
      </c>
      <c r="D15" s="4">
        <v>-3.4688346173728801</v>
      </c>
      <c r="E15" s="5">
        <v>-1.4134677119241199</v>
      </c>
      <c r="F15" s="5">
        <v>-1.7626164704218299</v>
      </c>
      <c r="G15" s="5">
        <v>-2.0771956478501798</v>
      </c>
      <c r="H15">
        <v>41874</v>
      </c>
    </row>
    <row r="16" spans="1:13" x14ac:dyDescent="0.45">
      <c r="A16" t="s">
        <v>347</v>
      </c>
      <c r="B16" s="4">
        <v>-2.6743917651662801</v>
      </c>
      <c r="C16" s="4">
        <v>-2.51993007982218</v>
      </c>
      <c r="D16" s="4">
        <v>-1.7327278391932199</v>
      </c>
      <c r="E16" s="5">
        <v>5.2785833220581203E-2</v>
      </c>
      <c r="F16" s="5">
        <v>-4.5685214945889403E-2</v>
      </c>
      <c r="G16" s="5">
        <v>-0.497623781313285</v>
      </c>
      <c r="H16">
        <v>38511</v>
      </c>
    </row>
    <row r="17" spans="1:8" x14ac:dyDescent="0.45">
      <c r="A17" t="s">
        <v>346</v>
      </c>
      <c r="B17" s="4">
        <v>-2.6743917651662801</v>
      </c>
      <c r="C17" s="4">
        <v>-3.0917906487240798</v>
      </c>
      <c r="D17" s="4">
        <v>-2.7323597125962702</v>
      </c>
      <c r="E17" s="5">
        <v>-0.60151488622074201</v>
      </c>
      <c r="F17" s="5">
        <v>-1.1802983840943899</v>
      </c>
      <c r="G17" s="5">
        <v>-0.91176144164136397</v>
      </c>
      <c r="H17">
        <v>34057</v>
      </c>
    </row>
    <row r="18" spans="1:8" x14ac:dyDescent="0.45">
      <c r="A18" t="s">
        <v>350</v>
      </c>
      <c r="B18" s="4">
        <v>-1.98244725844406</v>
      </c>
      <c r="C18" s="4">
        <v>-1.3126584571562301</v>
      </c>
      <c r="D18" s="4">
        <v>-1.3543011815724</v>
      </c>
      <c r="E18" s="5">
        <v>0.73777898537416498</v>
      </c>
      <c r="F18" s="5">
        <v>0.581494800174712</v>
      </c>
      <c r="G18" s="5">
        <v>0.125917996732717</v>
      </c>
      <c r="H18">
        <v>33034</v>
      </c>
    </row>
    <row r="19" spans="1:8" x14ac:dyDescent="0.45">
      <c r="A19" t="s">
        <v>243</v>
      </c>
      <c r="B19" s="4">
        <v>-4.0531839909575904</v>
      </c>
      <c r="C19" s="4">
        <v>-4.0531839909575904</v>
      </c>
      <c r="D19" s="4">
        <v>-4.0531839909575904</v>
      </c>
      <c r="E19" s="5">
        <v>-1.8320915169711001</v>
      </c>
      <c r="F19" s="5">
        <v>-1.38593507921109</v>
      </c>
      <c r="G19" s="5">
        <v>-2.2686882057720101</v>
      </c>
      <c r="H19">
        <v>38936</v>
      </c>
    </row>
    <row r="20" spans="1:8" x14ac:dyDescent="0.45">
      <c r="A20" t="s">
        <v>78</v>
      </c>
      <c r="B20" s="4">
        <v>-2.4051752842287102</v>
      </c>
      <c r="C20" s="4">
        <v>-2.3013030266078802</v>
      </c>
      <c r="D20" s="4">
        <v>-1.8846900250440599</v>
      </c>
      <c r="E20" s="5">
        <v>0.50128151538332499</v>
      </c>
      <c r="F20" s="5">
        <v>-0.28229393304540401</v>
      </c>
      <c r="G20" s="5">
        <v>-0.76011821642962496</v>
      </c>
      <c r="H20">
        <v>29808</v>
      </c>
    </row>
    <row r="21" spans="1:8" x14ac:dyDescent="0.45">
      <c r="A21" t="s">
        <v>134</v>
      </c>
      <c r="B21" s="4">
        <v>-4.0531839909575904</v>
      </c>
      <c r="C21" s="4">
        <v>-3.49384413219757</v>
      </c>
      <c r="D21" s="4">
        <v>-3.0541037794041701</v>
      </c>
      <c r="E21" s="5">
        <v>-1.18954102728197</v>
      </c>
      <c r="F21" s="5">
        <v>-1.6258336700240701</v>
      </c>
      <c r="G21" s="5">
        <v>-1.9081676878414</v>
      </c>
      <c r="H21">
        <v>34983</v>
      </c>
    </row>
    <row r="22" spans="1:8" x14ac:dyDescent="0.45">
      <c r="A22" t="s">
        <v>64</v>
      </c>
      <c r="B22" s="4">
        <v>-4.0531839909575904</v>
      </c>
      <c r="C22" s="4">
        <v>-3.0917906487240798</v>
      </c>
      <c r="D22" s="4">
        <v>-3.0541037794041701</v>
      </c>
      <c r="E22" s="5">
        <v>-0.67221028555067297</v>
      </c>
      <c r="F22" s="5">
        <v>-0.44545181692873798</v>
      </c>
      <c r="G22" s="5">
        <v>-2.4895453645649002</v>
      </c>
      <c r="H22">
        <v>23452</v>
      </c>
    </row>
    <row r="23" spans="1:8" x14ac:dyDescent="0.45">
      <c r="A23" t="s">
        <v>295</v>
      </c>
      <c r="B23" s="4">
        <v>-4.0531839909575904</v>
      </c>
      <c r="C23" s="4">
        <v>-3.49384413219757</v>
      </c>
      <c r="D23" s="4">
        <v>-3.4688346173728801</v>
      </c>
      <c r="E23" s="5">
        <v>-1.2971641499811399</v>
      </c>
      <c r="F23" s="5">
        <v>-0.76658491190934996</v>
      </c>
      <c r="G23" s="5">
        <v>-1.9081676878414</v>
      </c>
      <c r="H23">
        <v>39194</v>
      </c>
    </row>
    <row r="24" spans="1:8" x14ac:dyDescent="0.45">
      <c r="A24" t="s">
        <v>356</v>
      </c>
      <c r="B24" s="4">
        <v>-2.17838325772379</v>
      </c>
      <c r="C24" s="4">
        <v>-3.0917906487240798</v>
      </c>
      <c r="D24" s="4">
        <v>-3.4688346173728801</v>
      </c>
      <c r="E24" s="5">
        <v>-1.4134677119241199</v>
      </c>
      <c r="F24" s="5">
        <v>-0.91814652796268803</v>
      </c>
      <c r="G24" s="5">
        <v>-0.91176144164136397</v>
      </c>
      <c r="H24">
        <v>39645</v>
      </c>
    </row>
    <row r="25" spans="1:8" x14ac:dyDescent="0.45">
      <c r="A25" t="s">
        <v>19</v>
      </c>
      <c r="B25" s="4">
        <v>-3.0056429284241601</v>
      </c>
      <c r="C25" s="4">
        <v>-1.9437687741159799</v>
      </c>
      <c r="D25" s="4">
        <v>-2.7323597125962702</v>
      </c>
      <c r="E25" s="5">
        <v>-0.60151488622074201</v>
      </c>
      <c r="F25" s="5">
        <v>-0.56546947924855495</v>
      </c>
      <c r="G25" s="5">
        <v>-1.17407638019501</v>
      </c>
      <c r="H25">
        <v>30800</v>
      </c>
    </row>
    <row r="26" spans="1:8" x14ac:dyDescent="0.45">
      <c r="A26" t="s">
        <v>153</v>
      </c>
      <c r="B26" s="4">
        <v>-2.6743917651662801</v>
      </c>
      <c r="C26" s="4">
        <v>-3.49384413219757</v>
      </c>
      <c r="D26" s="4">
        <v>-4.0531839909575904</v>
      </c>
      <c r="E26" s="5">
        <v>-1.0893921049776201</v>
      </c>
      <c r="F26" s="5">
        <v>-1.38593507921109</v>
      </c>
      <c r="G26" s="5">
        <v>-1.6199668546713599</v>
      </c>
      <c r="H26">
        <v>40610</v>
      </c>
    </row>
    <row r="27" spans="1:8" x14ac:dyDescent="0.45">
      <c r="A27" t="s">
        <v>166</v>
      </c>
      <c r="B27" s="4">
        <v>-3.43635402236883</v>
      </c>
      <c r="C27" s="4">
        <v>-3.0917906487240798</v>
      </c>
      <c r="D27" s="4">
        <v>-4.0531839909575904</v>
      </c>
      <c r="E27" s="5">
        <v>-1.2971641499811399</v>
      </c>
      <c r="F27" s="5">
        <v>-1.7626164704218299</v>
      </c>
      <c r="G27" s="5">
        <v>-1.27330382042746</v>
      </c>
      <c r="H27">
        <v>39721</v>
      </c>
    </row>
    <row r="28" spans="1:8" x14ac:dyDescent="0.45">
      <c r="A28" t="s">
        <v>309</v>
      </c>
      <c r="B28" s="4">
        <v>-0.382225609606622</v>
      </c>
      <c r="C28" s="4">
        <v>-0.539808814441464</v>
      </c>
      <c r="D28" s="4">
        <v>-0.354442802081398</v>
      </c>
      <c r="E28" s="5">
        <v>0.81734303730003699</v>
      </c>
      <c r="F28" s="5">
        <v>0.76686204356795196</v>
      </c>
      <c r="G28" s="5">
        <v>0.93807722140196304</v>
      </c>
      <c r="H28">
        <v>18893</v>
      </c>
    </row>
    <row r="29" spans="1:8" x14ac:dyDescent="0.45">
      <c r="A29" t="s">
        <v>74</v>
      </c>
      <c r="B29" s="4">
        <v>-1.98244725844406</v>
      </c>
      <c r="C29" s="4">
        <v>-2.11148843807322</v>
      </c>
      <c r="D29" s="4">
        <v>-2.4694480051913801</v>
      </c>
      <c r="E29" s="5">
        <v>-0.53412249993621996</v>
      </c>
      <c r="F29" s="5">
        <v>0.49412951859632598</v>
      </c>
      <c r="G29" s="5">
        <v>-0.68988314526474404</v>
      </c>
      <c r="H29">
        <v>18446</v>
      </c>
    </row>
    <row r="30" spans="1:8" x14ac:dyDescent="0.45">
      <c r="A30" t="s">
        <v>104</v>
      </c>
      <c r="B30" s="4">
        <v>1.88429497521276</v>
      </c>
      <c r="C30" s="4">
        <v>2.27887804911165</v>
      </c>
      <c r="D30" s="4">
        <v>2.1048729348891202</v>
      </c>
      <c r="E30" s="5">
        <v>3.1150978260496802</v>
      </c>
      <c r="F30" s="5">
        <v>2.9190437334027299</v>
      </c>
      <c r="G30" s="5">
        <v>3.2095383466938898</v>
      </c>
      <c r="H30">
        <v>4643</v>
      </c>
    </row>
    <row r="31" spans="1:8" x14ac:dyDescent="0.45">
      <c r="A31" t="s">
        <v>4</v>
      </c>
      <c r="B31" s="4">
        <v>-2.17838325772379</v>
      </c>
      <c r="C31" s="4">
        <v>-1.2138829996808</v>
      </c>
      <c r="D31" s="4">
        <v>-2.0545638936247199</v>
      </c>
      <c r="E31" s="5">
        <v>8.2701761924953796E-3</v>
      </c>
      <c r="F31" s="5">
        <v>3.9065902163400897E-2</v>
      </c>
      <c r="G31" s="5">
        <v>-0.622909197107959</v>
      </c>
      <c r="H31">
        <v>35287</v>
      </c>
    </row>
    <row r="32" spans="1:8" x14ac:dyDescent="0.45">
      <c r="A32" t="s">
        <v>381</v>
      </c>
      <c r="B32" s="4">
        <v>1.90919660603035</v>
      </c>
      <c r="C32" s="4">
        <v>2.9512836545817298</v>
      </c>
      <c r="D32" s="4">
        <v>2.7328950683503299</v>
      </c>
      <c r="E32" s="5">
        <v>3.9457044091985001</v>
      </c>
      <c r="F32" s="5">
        <v>4.0850647839824603</v>
      </c>
      <c r="G32" s="5">
        <v>3.2503021915297601</v>
      </c>
      <c r="H32">
        <v>10059</v>
      </c>
    </row>
    <row r="33" spans="1:8" x14ac:dyDescent="0.45">
      <c r="A33" t="s">
        <v>283</v>
      </c>
      <c r="B33" s="4">
        <v>-3.0056429284241601</v>
      </c>
      <c r="C33" s="4">
        <v>-2.7777094259981201</v>
      </c>
      <c r="D33" s="4">
        <v>-2.2471432319792402</v>
      </c>
      <c r="E33" s="5">
        <v>-0.60151488622074201</v>
      </c>
      <c r="F33" s="5">
        <v>-0.76658491190934996</v>
      </c>
      <c r="G33" s="5">
        <v>-1.27330382042746</v>
      </c>
      <c r="H33">
        <v>41005</v>
      </c>
    </row>
    <row r="34" spans="1:8" x14ac:dyDescent="0.45">
      <c r="A34" t="s">
        <v>392</v>
      </c>
      <c r="B34" s="4">
        <v>12.1591488448472</v>
      </c>
      <c r="C34" s="4">
        <v>11.9450134288703</v>
      </c>
      <c r="D34" s="4">
        <v>11.912551144368701</v>
      </c>
      <c r="E34" s="5">
        <v>11.7890286755611</v>
      </c>
      <c r="F34" s="5">
        <v>11.7804476196954</v>
      </c>
      <c r="G34" s="5">
        <v>11.6873868174051</v>
      </c>
      <c r="H34">
        <v>5</v>
      </c>
    </row>
    <row r="35" spans="1:8" x14ac:dyDescent="0.45">
      <c r="A35" t="s">
        <v>254</v>
      </c>
      <c r="B35" s="4">
        <v>1.3418667227195</v>
      </c>
      <c r="C35" s="4">
        <v>1.52834452380113</v>
      </c>
      <c r="D35" s="4">
        <v>1.6174372915465201</v>
      </c>
      <c r="E35" s="5">
        <v>2.6554916041427501</v>
      </c>
      <c r="F35" s="5">
        <v>2.68922953549942</v>
      </c>
      <c r="G35" s="5">
        <v>2.4464432203100701</v>
      </c>
      <c r="H35">
        <v>11547</v>
      </c>
    </row>
    <row r="36" spans="1:8" x14ac:dyDescent="0.45">
      <c r="A36" t="s">
        <v>395</v>
      </c>
      <c r="B36" s="4">
        <v>-2.4051752842287102</v>
      </c>
      <c r="C36" s="4">
        <v>-3.0917906487240798</v>
      </c>
      <c r="D36" s="4">
        <v>-3.4688346173728801</v>
      </c>
      <c r="E36" s="5">
        <v>-0.99574632167826704</v>
      </c>
      <c r="F36" s="5">
        <v>-0.91814652796268803</v>
      </c>
      <c r="G36" s="5">
        <v>-1.37986345232659</v>
      </c>
      <c r="H36">
        <v>35781</v>
      </c>
    </row>
    <row r="37" spans="1:8" x14ac:dyDescent="0.45">
      <c r="A37" t="s">
        <v>244</v>
      </c>
      <c r="B37" s="4">
        <v>-2.17838325772379</v>
      </c>
      <c r="C37" s="4">
        <v>-2.3013030266078802</v>
      </c>
      <c r="D37" s="4">
        <v>-2.4694480051913801</v>
      </c>
      <c r="E37" s="5">
        <v>-0.29221599779879998</v>
      </c>
      <c r="F37" s="5">
        <v>-0.44545181692873798</v>
      </c>
      <c r="G37" s="5">
        <v>-1.17407638019501</v>
      </c>
      <c r="H37">
        <v>37191</v>
      </c>
    </row>
    <row r="38" spans="1:8" x14ac:dyDescent="0.45">
      <c r="A38" t="s">
        <v>301</v>
      </c>
      <c r="B38" s="4">
        <v>-2.6743917651662801</v>
      </c>
      <c r="C38" s="4">
        <v>-2.3013030266078802</v>
      </c>
      <c r="D38" s="4">
        <v>-1.7327278391932199</v>
      </c>
      <c r="E38" s="5">
        <v>2.8943761257900098</v>
      </c>
      <c r="F38" s="5">
        <v>1.0583767902516501</v>
      </c>
      <c r="G38" s="5">
        <v>-2.2686882057720101</v>
      </c>
      <c r="H38">
        <v>3862</v>
      </c>
    </row>
    <row r="39" spans="1:8" x14ac:dyDescent="0.45">
      <c r="A39" t="s">
        <v>279</v>
      </c>
      <c r="B39" s="4">
        <v>-4.0531839909575904</v>
      </c>
      <c r="C39" s="4">
        <v>-4.0531839909575904</v>
      </c>
      <c r="D39" s="4">
        <v>-3.0541037794041701</v>
      </c>
      <c r="E39" s="5">
        <v>-1.0893921049776201</v>
      </c>
      <c r="F39" s="5">
        <v>-1.1802983840943899</v>
      </c>
      <c r="G39" s="5">
        <v>-2.0771956478501798</v>
      </c>
      <c r="H39">
        <v>34754</v>
      </c>
    </row>
    <row r="40" spans="1:8" x14ac:dyDescent="0.45">
      <c r="A40" t="s">
        <v>226</v>
      </c>
      <c r="B40" s="4">
        <v>-3.43635402236883</v>
      </c>
      <c r="C40" s="4">
        <v>-2.7777094259981201</v>
      </c>
      <c r="D40" s="4">
        <v>-2.4694480051913801</v>
      </c>
      <c r="E40" s="5">
        <v>-0.53412249993621996</v>
      </c>
      <c r="F40" s="5">
        <v>-0.44545181692873798</v>
      </c>
      <c r="G40" s="5">
        <v>-1.4949259464575999</v>
      </c>
      <c r="H40">
        <v>27175</v>
      </c>
    </row>
    <row r="41" spans="1:8" x14ac:dyDescent="0.45">
      <c r="A41" t="s">
        <v>152</v>
      </c>
      <c r="B41" s="4">
        <v>-4.0531839909575904</v>
      </c>
      <c r="C41" s="4">
        <v>-4.0531839909575904</v>
      </c>
      <c r="D41" s="4">
        <v>-3.4688346173728801</v>
      </c>
      <c r="E41" s="5">
        <v>-1.4134677119241199</v>
      </c>
      <c r="F41" s="5">
        <v>-1.5009036658939801</v>
      </c>
      <c r="G41" s="5">
        <v>-2.4895453645649002</v>
      </c>
      <c r="H41">
        <v>27995</v>
      </c>
    </row>
    <row r="42" spans="1:8" x14ac:dyDescent="0.45">
      <c r="A42" t="s">
        <v>18</v>
      </c>
      <c r="B42" s="4">
        <v>-3.43635402236883</v>
      </c>
      <c r="C42" s="4">
        <v>-2.7777094259981201</v>
      </c>
      <c r="D42" s="4">
        <v>-3.0541037794041701</v>
      </c>
      <c r="E42" s="5">
        <v>-0.74654923204259105</v>
      </c>
      <c r="F42" s="5">
        <v>-0.91814652796268803</v>
      </c>
      <c r="G42" s="5">
        <v>-1.27330382042746</v>
      </c>
      <c r="H42">
        <v>37942</v>
      </c>
    </row>
    <row r="43" spans="1:8" x14ac:dyDescent="0.45">
      <c r="A43" t="s">
        <v>160</v>
      </c>
      <c r="B43" s="4">
        <v>-2.4051752842287102</v>
      </c>
      <c r="C43" s="4">
        <v>-2.51993007982218</v>
      </c>
      <c r="D43" s="4">
        <v>-1.8846900250440599</v>
      </c>
      <c r="E43" s="5">
        <v>-0.67221028555067297</v>
      </c>
      <c r="F43" s="5">
        <v>-0.50421297557146605</v>
      </c>
      <c r="G43" s="5">
        <v>-0.99401195656195895</v>
      </c>
      <c r="H43">
        <v>34963</v>
      </c>
    </row>
    <row r="44" spans="1:8" x14ac:dyDescent="0.45">
      <c r="A44" t="s">
        <v>110</v>
      </c>
      <c r="B44" s="4">
        <v>-2.17838325772379</v>
      </c>
      <c r="C44" s="4">
        <v>-3.49384413219757</v>
      </c>
      <c r="D44" s="4">
        <v>-3.4688346173728801</v>
      </c>
      <c r="E44" s="5">
        <v>-0.40810491364707202</v>
      </c>
      <c r="F44" s="5">
        <v>-0.84037635564305901</v>
      </c>
      <c r="G44" s="5">
        <v>-1.17407638019501</v>
      </c>
      <c r="H44">
        <v>37999</v>
      </c>
    </row>
    <row r="45" spans="1:8" x14ac:dyDescent="0.45">
      <c r="A45" t="s">
        <v>97</v>
      </c>
      <c r="B45" s="4">
        <v>-2.6743917651662801</v>
      </c>
      <c r="C45" s="4">
        <v>-3.49384413219757</v>
      </c>
      <c r="D45" s="4">
        <v>-4.0531839909575904</v>
      </c>
      <c r="E45" s="5">
        <v>-1.0893921049776201</v>
      </c>
      <c r="F45" s="5">
        <v>-0.84037635564305901</v>
      </c>
      <c r="G45" s="5">
        <v>-1.17407638019501</v>
      </c>
      <c r="H45">
        <v>42017</v>
      </c>
    </row>
    <row r="46" spans="1:8" x14ac:dyDescent="0.45">
      <c r="A46" t="s">
        <v>278</v>
      </c>
      <c r="B46" s="4">
        <v>-1.16526437543892</v>
      </c>
      <c r="C46" s="4">
        <v>-0.80150941574824996</v>
      </c>
      <c r="D46" s="4">
        <v>-2.0545638936247199</v>
      </c>
      <c r="E46" s="5">
        <v>0.36670235636908199</v>
      </c>
      <c r="F46" s="5">
        <v>7.9644732877552402E-2</v>
      </c>
      <c r="G46" s="5">
        <v>0.342484797145099</v>
      </c>
      <c r="H46">
        <v>36463</v>
      </c>
    </row>
    <row r="47" spans="1:8" x14ac:dyDescent="0.45">
      <c r="A47" t="s">
        <v>7</v>
      </c>
      <c r="B47" s="4">
        <v>-2.6743917651662801</v>
      </c>
      <c r="C47" s="4">
        <v>-3.49384413219757</v>
      </c>
      <c r="D47" s="4">
        <v>-2.4694480051913801</v>
      </c>
      <c r="E47" s="5">
        <v>-1.2971641499811399</v>
      </c>
      <c r="F47" s="5">
        <v>-0.56546947924855495</v>
      </c>
      <c r="G47" s="5">
        <v>-1.17407638019501</v>
      </c>
      <c r="H47">
        <v>41785</v>
      </c>
    </row>
    <row r="48" spans="1:8" x14ac:dyDescent="0.45">
      <c r="A48" t="s">
        <v>115</v>
      </c>
      <c r="B48" s="4">
        <v>-2.6743917651662801</v>
      </c>
      <c r="C48" s="4">
        <v>-2.3013030266078802</v>
      </c>
      <c r="D48" s="4">
        <v>-3.0541037794041701</v>
      </c>
      <c r="E48" s="5">
        <v>-1.18954102728197</v>
      </c>
      <c r="F48" s="5">
        <v>-0.38899063513306797</v>
      </c>
      <c r="G48" s="5">
        <v>-0.68988314526474404</v>
      </c>
      <c r="H48">
        <v>37427</v>
      </c>
    </row>
    <row r="49" spans="1:8" x14ac:dyDescent="0.45">
      <c r="A49" t="s">
        <v>67</v>
      </c>
      <c r="B49" s="4">
        <v>-1.51675374133727</v>
      </c>
      <c r="C49" s="4">
        <v>-2.11148843807322</v>
      </c>
      <c r="D49" s="4">
        <v>-2.4694480051913801</v>
      </c>
      <c r="E49" s="5">
        <v>-0.34899712674864702</v>
      </c>
      <c r="F49" s="5">
        <v>-0.23176581981458</v>
      </c>
      <c r="G49" s="5">
        <v>-0.91176144164136397</v>
      </c>
      <c r="H49">
        <v>25559</v>
      </c>
    </row>
    <row r="50" spans="1:8" x14ac:dyDescent="0.45">
      <c r="A50" t="s">
        <v>242</v>
      </c>
      <c r="B50" s="4">
        <v>9.9610075102484892</v>
      </c>
      <c r="C50" s="4">
        <v>9.9902814705148195</v>
      </c>
      <c r="D50" s="4">
        <v>10.019284693549601</v>
      </c>
      <c r="E50" s="5">
        <v>9.48356405873181</v>
      </c>
      <c r="F50" s="5">
        <v>9.3501307633248292</v>
      </c>
      <c r="G50" s="5">
        <v>9.3618615508913496</v>
      </c>
      <c r="H50">
        <v>124</v>
      </c>
    </row>
    <row r="51" spans="1:8" x14ac:dyDescent="0.45">
      <c r="A51" t="s">
        <v>117</v>
      </c>
      <c r="B51" s="4">
        <v>-3.0056429284241601</v>
      </c>
      <c r="C51" s="4">
        <v>-4.0531839909575904</v>
      </c>
      <c r="D51" s="4">
        <v>-3.0541037794041701</v>
      </c>
      <c r="E51" s="5">
        <v>-0.134163810292945</v>
      </c>
      <c r="F51" s="5">
        <v>-0.44545181692873798</v>
      </c>
      <c r="G51" s="5">
        <v>-2.4895453645649002</v>
      </c>
      <c r="H51">
        <v>16258</v>
      </c>
    </row>
    <row r="52" spans="1:8" x14ac:dyDescent="0.45">
      <c r="A52" t="s">
        <v>154</v>
      </c>
      <c r="B52" s="4">
        <v>3.2877127299600599</v>
      </c>
      <c r="C52" s="4">
        <v>2.5558223626221501</v>
      </c>
      <c r="D52" s="4">
        <v>2.75234720784464</v>
      </c>
      <c r="E52" s="5">
        <v>0.13789694464205801</v>
      </c>
      <c r="F52" s="5">
        <v>1.72839168427665</v>
      </c>
      <c r="G52" s="5">
        <v>1.3911736274867801</v>
      </c>
      <c r="H52">
        <v>12284</v>
      </c>
    </row>
    <row r="53" spans="1:8" x14ac:dyDescent="0.45">
      <c r="A53" t="s">
        <v>183</v>
      </c>
      <c r="B53" s="4">
        <v>-3.43635402236883</v>
      </c>
      <c r="C53" s="4">
        <v>-3.49384413219757</v>
      </c>
      <c r="D53" s="4">
        <v>-4.0531839909575904</v>
      </c>
      <c r="E53" s="5">
        <v>-2.42425348546911</v>
      </c>
      <c r="F53" s="5">
        <v>-1.1802983840943899</v>
      </c>
      <c r="G53" s="5">
        <v>-1.17407638019501</v>
      </c>
      <c r="H53">
        <v>29554</v>
      </c>
    </row>
    <row r="54" spans="1:8" x14ac:dyDescent="0.45">
      <c r="A54" t="s">
        <v>231</v>
      </c>
      <c r="B54" s="4">
        <v>-0.32302837778554</v>
      </c>
      <c r="C54" s="4">
        <v>0.33162433566643501</v>
      </c>
      <c r="D54" s="4">
        <v>0.40449115874491498</v>
      </c>
      <c r="E54" s="5">
        <v>1.5186629569324599</v>
      </c>
      <c r="F54" s="5">
        <v>1.76617548556283</v>
      </c>
      <c r="G54" s="5">
        <v>1.8221424074341801</v>
      </c>
      <c r="H54">
        <v>12483</v>
      </c>
    </row>
    <row r="55" spans="1:8" x14ac:dyDescent="0.45">
      <c r="A55" t="s">
        <v>130</v>
      </c>
      <c r="B55" s="4">
        <v>-2.4051752842287102</v>
      </c>
      <c r="C55" s="4">
        <v>-3.49384413219757</v>
      </c>
      <c r="D55" s="4">
        <v>-3.4688346173728801</v>
      </c>
      <c r="E55" s="5">
        <v>-0.40810491364707202</v>
      </c>
      <c r="F55" s="5">
        <v>-0.69638482997814299</v>
      </c>
      <c r="G55" s="5">
        <v>-1.37986345232659</v>
      </c>
      <c r="H55">
        <v>34312</v>
      </c>
    </row>
    <row r="56" spans="1:8" x14ac:dyDescent="0.45">
      <c r="A56" t="s">
        <v>349</v>
      </c>
      <c r="B56" s="4">
        <v>-2.4051752842287102</v>
      </c>
      <c r="C56" s="4">
        <v>-2.11148843807322</v>
      </c>
      <c r="D56" s="4">
        <v>-4.0531839909575904</v>
      </c>
      <c r="E56" s="5">
        <v>-0.34899712674864702</v>
      </c>
      <c r="F56" s="5">
        <v>-0.84037635564305901</v>
      </c>
      <c r="G56" s="5">
        <v>-1.17407638019501</v>
      </c>
      <c r="H56">
        <v>39752</v>
      </c>
    </row>
    <row r="57" spans="1:8" x14ac:dyDescent="0.45">
      <c r="A57" t="s">
        <v>348</v>
      </c>
      <c r="B57" s="4">
        <v>-2.4051752842287102</v>
      </c>
      <c r="C57" s="4">
        <v>-3.0917906487240798</v>
      </c>
      <c r="D57" s="4">
        <v>-3.0541037794041701</v>
      </c>
      <c r="E57" s="5">
        <v>-0.34899712674864702</v>
      </c>
      <c r="F57" s="5">
        <v>-0.62944269744608905</v>
      </c>
      <c r="G57" s="5">
        <v>-0.83394832278368003</v>
      </c>
      <c r="H57">
        <v>39181</v>
      </c>
    </row>
    <row r="58" spans="1:8" x14ac:dyDescent="0.45">
      <c r="A58" t="s">
        <v>418</v>
      </c>
      <c r="B58" s="4">
        <v>-4.0531839909575904</v>
      </c>
      <c r="C58" s="4">
        <v>-4.0531839909575904</v>
      </c>
      <c r="D58" s="4">
        <v>-4.0531839909575904</v>
      </c>
      <c r="E58" s="5">
        <v>-1.5399757936027001</v>
      </c>
      <c r="F58" s="5">
        <v>-1.6258336700240701</v>
      </c>
      <c r="G58" s="5">
        <v>-2.4895453645649002</v>
      </c>
      <c r="H58">
        <v>38649</v>
      </c>
    </row>
    <row r="59" spans="1:8" x14ac:dyDescent="0.45">
      <c r="A59" t="s">
        <v>55</v>
      </c>
      <c r="B59" s="4">
        <v>-2.4051752842287102</v>
      </c>
      <c r="C59" s="4">
        <v>-1.79353238109319</v>
      </c>
      <c r="D59" s="4">
        <v>-1.3543011815724</v>
      </c>
      <c r="E59" s="5">
        <v>-0.134163810292945</v>
      </c>
      <c r="F59" s="5">
        <v>-0.28229393304540401</v>
      </c>
      <c r="G59" s="5">
        <v>-8.32615297582536E-2</v>
      </c>
      <c r="H59">
        <v>39539</v>
      </c>
    </row>
    <row r="60" spans="1:8" x14ac:dyDescent="0.45">
      <c r="A60" t="s">
        <v>393</v>
      </c>
      <c r="B60" s="4">
        <v>-4.0531839909575904</v>
      </c>
      <c r="C60" s="4">
        <v>-4.0531839909575904</v>
      </c>
      <c r="D60" s="4">
        <v>-4.0531839909575904</v>
      </c>
      <c r="E60" s="5">
        <v>-1.6786528312448501</v>
      </c>
      <c r="F60" s="5">
        <v>-2.0825644305907498</v>
      </c>
      <c r="G60" s="5">
        <v>-2.4895453645649002</v>
      </c>
      <c r="H60">
        <v>45417</v>
      </c>
    </row>
    <row r="61" spans="1:8" x14ac:dyDescent="0.45">
      <c r="A61" t="s">
        <v>394</v>
      </c>
      <c r="B61" s="4">
        <v>-2.4051752842287102</v>
      </c>
      <c r="C61" s="4">
        <v>-3.49384413219757</v>
      </c>
      <c r="D61" s="4">
        <v>-3.4688346173728801</v>
      </c>
      <c r="E61" s="5">
        <v>-0.53412249993621996</v>
      </c>
      <c r="F61" s="5">
        <v>-0.84037635564305901</v>
      </c>
      <c r="G61" s="5">
        <v>-0.91176144164136397</v>
      </c>
      <c r="H61">
        <v>41141</v>
      </c>
    </row>
    <row r="62" spans="1:8" x14ac:dyDescent="0.45">
      <c r="A62" t="s">
        <v>330</v>
      </c>
      <c r="B62" s="4">
        <v>-1.80996783140672</v>
      </c>
      <c r="C62" s="4">
        <v>-1.6574759504347301</v>
      </c>
      <c r="D62" s="4">
        <v>-3.0541037794041701</v>
      </c>
      <c r="E62" s="5">
        <v>-0.29221599779879998</v>
      </c>
      <c r="F62" s="5">
        <v>-0.33465614422432799</v>
      </c>
      <c r="G62" s="5">
        <v>-0.68988314526474404</v>
      </c>
      <c r="H62">
        <v>43242</v>
      </c>
    </row>
    <row r="63" spans="1:8" x14ac:dyDescent="0.45">
      <c r="A63" t="s">
        <v>16</v>
      </c>
      <c r="B63" s="4">
        <v>-0.882853692255131</v>
      </c>
      <c r="C63" s="4">
        <v>-1.53315208903817</v>
      </c>
      <c r="D63" s="4">
        <v>-0.66253137701394504</v>
      </c>
      <c r="E63" s="5">
        <v>0.218265455171228</v>
      </c>
      <c r="F63" s="5">
        <v>0.81572588367854904</v>
      </c>
      <c r="G63" s="5">
        <v>0.55986503731561799</v>
      </c>
      <c r="H63">
        <v>19992</v>
      </c>
    </row>
    <row r="64" spans="1:8" x14ac:dyDescent="0.45">
      <c r="A64" t="s">
        <v>287</v>
      </c>
      <c r="B64" s="4">
        <v>-2.6743917651662801</v>
      </c>
      <c r="C64" s="4">
        <v>-3.0917906487240798</v>
      </c>
      <c r="D64" s="4">
        <v>-3.0541037794041701</v>
      </c>
      <c r="E64" s="5">
        <v>-0.82492779830734797</v>
      </c>
      <c r="F64" s="5">
        <v>-0.56546947924855495</v>
      </c>
      <c r="G64" s="5">
        <v>-1.9081676878414</v>
      </c>
      <c r="H64">
        <v>26622</v>
      </c>
    </row>
    <row r="65" spans="1:8" x14ac:dyDescent="0.45">
      <c r="A65" t="s">
        <v>99</v>
      </c>
      <c r="B65" s="4">
        <v>-4.0531839909575904</v>
      </c>
      <c r="C65" s="4">
        <v>-4.0531839909575904</v>
      </c>
      <c r="D65" s="4">
        <v>-4.0531839909575904</v>
      </c>
      <c r="E65" s="5">
        <v>-1.6786528312448501</v>
      </c>
      <c r="F65" s="5">
        <v>-1.1802983840943899</v>
      </c>
      <c r="G65" s="5">
        <v>-2.7504331438761098</v>
      </c>
      <c r="H65">
        <v>39237</v>
      </c>
    </row>
    <row r="66" spans="1:8" x14ac:dyDescent="0.45">
      <c r="A66" t="s">
        <v>191</v>
      </c>
      <c r="B66" s="4">
        <v>7.9274353180126503E-2</v>
      </c>
      <c r="C66" s="4">
        <v>0.51561120073037503</v>
      </c>
      <c r="D66" s="4">
        <v>-0.148010808398923</v>
      </c>
      <c r="E66" s="5">
        <v>1.4370512148777399</v>
      </c>
      <c r="F66" s="5">
        <v>1.53766902755113</v>
      </c>
      <c r="G66" s="5">
        <v>1.70971153278175</v>
      </c>
      <c r="H66">
        <v>13234</v>
      </c>
    </row>
    <row r="67" spans="1:8" x14ac:dyDescent="0.45">
      <c r="A67" t="s">
        <v>397</v>
      </c>
      <c r="B67" s="4">
        <v>-2.17838325772379</v>
      </c>
      <c r="C67" s="4">
        <v>-2.7777094259981201</v>
      </c>
      <c r="D67" s="4">
        <v>-1.7327278391932199</v>
      </c>
      <c r="E67" s="5">
        <v>-0.74654923204259105</v>
      </c>
      <c r="F67" s="5">
        <v>-0.76658491190934996</v>
      </c>
      <c r="G67" s="5">
        <v>-0.497623781313285</v>
      </c>
      <c r="H67">
        <v>29205</v>
      </c>
    </row>
    <row r="68" spans="1:8" x14ac:dyDescent="0.45">
      <c r="A68" t="s">
        <v>426</v>
      </c>
      <c r="B68" s="4">
        <v>4.9455794193751696</v>
      </c>
      <c r="C68" s="4">
        <v>4.5932451019101297</v>
      </c>
      <c r="D68" s="4">
        <v>4.5761575450408198</v>
      </c>
      <c r="E68" s="5">
        <v>3.8257722565949002</v>
      </c>
      <c r="F68" s="5">
        <v>3.76876589409272</v>
      </c>
      <c r="G68" s="5">
        <v>4.0259639085411996</v>
      </c>
      <c r="H68">
        <v>6758</v>
      </c>
    </row>
    <row r="69" spans="1:8" x14ac:dyDescent="0.45">
      <c r="A69" t="s">
        <v>427</v>
      </c>
      <c r="B69" s="4">
        <v>7.4307853062654399</v>
      </c>
      <c r="C69" s="4">
        <v>6.79561958384308</v>
      </c>
      <c r="D69" s="4">
        <v>7.6347560321322598</v>
      </c>
      <c r="E69" s="5">
        <v>8.3951577097642094</v>
      </c>
      <c r="F69" s="5">
        <v>8.6508752238112496</v>
      </c>
      <c r="G69" s="5">
        <v>8.5534911977596693</v>
      </c>
      <c r="H69">
        <v>472</v>
      </c>
    </row>
    <row r="70" spans="1:8" x14ac:dyDescent="0.45">
      <c r="A70" t="s">
        <v>338</v>
      </c>
      <c r="B70" s="4">
        <v>4.5734665532782897</v>
      </c>
      <c r="C70" s="4">
        <v>4.45559007475042</v>
      </c>
      <c r="D70" s="4">
        <v>5.2430413381610004</v>
      </c>
      <c r="E70" s="5">
        <v>7.4377304432444902</v>
      </c>
      <c r="F70" s="5">
        <v>7.4761894178216597</v>
      </c>
      <c r="G70" s="5">
        <v>6.3235951446985501</v>
      </c>
      <c r="H70">
        <v>111</v>
      </c>
    </row>
    <row r="71" spans="1:8" x14ac:dyDescent="0.45">
      <c r="A71" t="s">
        <v>340</v>
      </c>
      <c r="B71" s="4">
        <v>-0.21145759145193799</v>
      </c>
      <c r="C71" s="4">
        <v>-0.172082396671418</v>
      </c>
      <c r="D71" s="4">
        <v>-0.73291193772269903</v>
      </c>
      <c r="E71" s="5">
        <v>1.94196335321667</v>
      </c>
      <c r="F71" s="5">
        <v>1.59478168858884</v>
      </c>
      <c r="G71" s="5">
        <v>0.91572500569776805</v>
      </c>
      <c r="H71">
        <v>47708</v>
      </c>
    </row>
    <row r="72" spans="1:8" x14ac:dyDescent="0.45">
      <c r="A72" t="s">
        <v>303</v>
      </c>
      <c r="B72" s="4">
        <v>-2.17838325772379</v>
      </c>
      <c r="C72" s="4">
        <v>-2.11148843807322</v>
      </c>
      <c r="D72" s="4">
        <v>-1.24740620830605</v>
      </c>
      <c r="E72" s="5">
        <v>-3.7662903482137598E-2</v>
      </c>
      <c r="F72" s="5">
        <v>-0.18294765451838399</v>
      </c>
      <c r="G72" s="5">
        <v>-0.76011821642962496</v>
      </c>
      <c r="H72">
        <v>21917</v>
      </c>
    </row>
    <row r="73" spans="1:8" x14ac:dyDescent="0.45">
      <c r="A73" t="s">
        <v>362</v>
      </c>
      <c r="B73" s="4">
        <v>-4.0531839909575904</v>
      </c>
      <c r="C73" s="4">
        <v>-4.0531839909575904</v>
      </c>
      <c r="D73" s="4">
        <v>-4.0531839909575904</v>
      </c>
      <c r="E73" s="5">
        <v>-1.8320915169711001</v>
      </c>
      <c r="F73" s="5">
        <v>-2.0825644305907498</v>
      </c>
      <c r="G73" s="5">
        <v>-2.2686882057720101</v>
      </c>
      <c r="H73">
        <v>36189</v>
      </c>
    </row>
    <row r="74" spans="1:8" x14ac:dyDescent="0.45">
      <c r="A74" t="s">
        <v>298</v>
      </c>
      <c r="B74" s="4">
        <v>-2.17838325772379</v>
      </c>
      <c r="C74" s="4">
        <v>-2.11148843807322</v>
      </c>
      <c r="D74" s="4">
        <v>-1.8846900250440599</v>
      </c>
      <c r="E74" s="5">
        <v>0.33100023055197703</v>
      </c>
      <c r="F74" s="5">
        <v>-0.13572748112715299</v>
      </c>
      <c r="G74" s="5">
        <v>-0.558906923845784</v>
      </c>
      <c r="H74">
        <v>42564</v>
      </c>
    </row>
    <row r="75" spans="1:8" x14ac:dyDescent="0.45">
      <c r="A75" t="s">
        <v>294</v>
      </c>
      <c r="B75" s="4">
        <v>-0.266164712769212</v>
      </c>
      <c r="C75" s="4">
        <v>0.15806242390338701</v>
      </c>
      <c r="D75" s="4">
        <v>0.87577355339421403</v>
      </c>
      <c r="E75" s="5">
        <v>2.0665952814875199</v>
      </c>
      <c r="F75" s="5">
        <v>1.9415388576092301</v>
      </c>
      <c r="G75" s="5">
        <v>1.3748801013096501</v>
      </c>
      <c r="H75">
        <v>4707</v>
      </c>
    </row>
    <row r="76" spans="1:8" x14ac:dyDescent="0.45">
      <c r="A76" t="s">
        <v>75</v>
      </c>
      <c r="B76" s="4">
        <v>-3.0056429284241601</v>
      </c>
      <c r="C76" s="4">
        <v>-4.0531839909575904</v>
      </c>
      <c r="D76" s="4">
        <v>-2.7323597125962702</v>
      </c>
      <c r="E76" s="5">
        <v>-0.23758527440174901</v>
      </c>
      <c r="F76" s="5">
        <v>-1.7626164704218299</v>
      </c>
      <c r="G76" s="5">
        <v>-1.27330382042746</v>
      </c>
      <c r="H76">
        <v>47891</v>
      </c>
    </row>
    <row r="77" spans="1:8" x14ac:dyDescent="0.45">
      <c r="A77" t="s">
        <v>133</v>
      </c>
      <c r="B77" s="4">
        <v>-0.72125918256920896</v>
      </c>
      <c r="C77" s="4">
        <v>-0.73150104905131796</v>
      </c>
      <c r="D77" s="4">
        <v>-0.30000026353004899</v>
      </c>
      <c r="E77" s="5">
        <v>0.71025172862462604</v>
      </c>
      <c r="F77" s="5">
        <v>0.97478582257384205</v>
      </c>
      <c r="G77" s="5">
        <v>0.47068051184654802</v>
      </c>
      <c r="H77">
        <v>28191</v>
      </c>
    </row>
    <row r="78" spans="1:8" x14ac:dyDescent="0.45">
      <c r="A78" t="s">
        <v>14</v>
      </c>
      <c r="B78" s="4">
        <v>-3.43635402236883</v>
      </c>
      <c r="C78" s="4">
        <v>-4.0531839909575904</v>
      </c>
      <c r="D78" s="4">
        <v>-2.4694480051913801</v>
      </c>
      <c r="E78" s="5">
        <v>-0.90781037047261504</v>
      </c>
      <c r="F78" s="5">
        <v>-0.91814652796268803</v>
      </c>
      <c r="G78" s="5">
        <v>-1.37986345232659</v>
      </c>
      <c r="H78">
        <v>35380</v>
      </c>
    </row>
    <row r="79" spans="1:8" x14ac:dyDescent="0.45">
      <c r="A79" t="s">
        <v>35</v>
      </c>
      <c r="B79" s="4">
        <v>-0.72125918256920896</v>
      </c>
      <c r="C79" s="4">
        <v>-0.95262399075680904</v>
      </c>
      <c r="D79" s="4">
        <v>-1.8846900250440599</v>
      </c>
      <c r="E79" s="5">
        <v>0.68218900621151701</v>
      </c>
      <c r="F79" s="5">
        <v>0.76686204356795196</v>
      </c>
      <c r="G79" s="5">
        <v>0.125917996732717</v>
      </c>
      <c r="H79">
        <v>43259</v>
      </c>
    </row>
    <row r="80" spans="1:8" x14ac:dyDescent="0.45">
      <c r="A80" t="s">
        <v>326</v>
      </c>
      <c r="B80" s="4">
        <v>-2.4051752842287102</v>
      </c>
      <c r="C80" s="4">
        <v>-2.11148843807322</v>
      </c>
      <c r="D80" s="4">
        <v>-2.4694480051913801</v>
      </c>
      <c r="E80" s="5">
        <v>-0.134163810292945</v>
      </c>
      <c r="F80" s="5">
        <v>-0.69638482997814299</v>
      </c>
      <c r="G80" s="5">
        <v>-0.91176144164136397</v>
      </c>
      <c r="H80">
        <v>34958</v>
      </c>
    </row>
    <row r="81" spans="1:8" x14ac:dyDescent="0.45">
      <c r="A81" t="s">
        <v>352</v>
      </c>
      <c r="B81" s="4">
        <v>-4.0531839909575904</v>
      </c>
      <c r="C81" s="4">
        <v>-3.49384413219757</v>
      </c>
      <c r="D81" s="4">
        <v>-3.4688346173728801</v>
      </c>
      <c r="E81" s="5">
        <v>-1.5399757936027001</v>
      </c>
      <c r="F81" s="5">
        <v>-1.6258336700240701</v>
      </c>
      <c r="G81" s="5">
        <v>-2.0771956478501798</v>
      </c>
      <c r="H81">
        <v>39404</v>
      </c>
    </row>
    <row r="82" spans="1:8" x14ac:dyDescent="0.45">
      <c r="A82" t="s">
        <v>147</v>
      </c>
      <c r="B82" s="4">
        <v>3.7088210920715601</v>
      </c>
      <c r="C82" s="4">
        <v>4.0611088897788701</v>
      </c>
      <c r="D82" s="4">
        <v>3.6419522454889699</v>
      </c>
      <c r="E82" s="5">
        <v>2.4953760764625699</v>
      </c>
      <c r="F82" s="5">
        <v>2.6826585353236401</v>
      </c>
      <c r="G82" s="5">
        <v>2.56608551928728</v>
      </c>
      <c r="H82">
        <v>5469</v>
      </c>
    </row>
    <row r="83" spans="1:8" x14ac:dyDescent="0.45">
      <c r="A83" t="s">
        <v>186</v>
      </c>
      <c r="B83" s="4">
        <v>-3.43635402236883</v>
      </c>
      <c r="C83" s="4">
        <v>-4.0531839909575904</v>
      </c>
      <c r="D83" s="4">
        <v>-4.0531839909575904</v>
      </c>
      <c r="E83" s="5">
        <v>-1.0893921049776201</v>
      </c>
      <c r="F83" s="5">
        <v>-1.6258336700240701</v>
      </c>
      <c r="G83" s="5">
        <v>-2.2686882057720101</v>
      </c>
      <c r="H83">
        <v>33728</v>
      </c>
    </row>
    <row r="84" spans="1:8" x14ac:dyDescent="0.45">
      <c r="A84" t="s">
        <v>253</v>
      </c>
      <c r="B84" s="4">
        <v>1.7801539767140799</v>
      </c>
      <c r="C84" s="4">
        <v>1.4848915902850499</v>
      </c>
      <c r="D84" s="4">
        <v>2.2669269567907002</v>
      </c>
      <c r="E84" s="5">
        <v>4.6008239239564297</v>
      </c>
      <c r="F84" s="5">
        <v>4.5923530606545402</v>
      </c>
      <c r="G84" s="5">
        <v>3.4579167139281202</v>
      </c>
      <c r="H84">
        <v>2243</v>
      </c>
    </row>
    <row r="85" spans="1:8" x14ac:dyDescent="0.45">
      <c r="A85" t="s">
        <v>251</v>
      </c>
      <c r="B85" s="4">
        <v>5.0373835436433403</v>
      </c>
      <c r="C85" s="4">
        <v>4.8459806147177904</v>
      </c>
      <c r="D85" s="4">
        <v>5.6471507412184803</v>
      </c>
      <c r="E85" s="5">
        <v>7.8298410815764896</v>
      </c>
      <c r="F85" s="5">
        <v>7.8949590922230897</v>
      </c>
      <c r="G85" s="5">
        <v>6.7152245320793096</v>
      </c>
      <c r="H85">
        <v>846</v>
      </c>
    </row>
    <row r="86" spans="1:8" x14ac:dyDescent="0.45">
      <c r="A86" t="s">
        <v>250</v>
      </c>
      <c r="B86" s="4">
        <v>1.0599589174400501</v>
      </c>
      <c r="C86" s="4">
        <v>0.84837233295908199</v>
      </c>
      <c r="D86" s="4">
        <v>1.5743696637075</v>
      </c>
      <c r="E86" s="5">
        <v>3.8257722565949002</v>
      </c>
      <c r="F86" s="5">
        <v>3.8589533168228698</v>
      </c>
      <c r="G86" s="5">
        <v>2.8691689304539798</v>
      </c>
      <c r="H86">
        <v>2712</v>
      </c>
    </row>
    <row r="87" spans="1:8" x14ac:dyDescent="0.45">
      <c r="A87" t="s">
        <v>249</v>
      </c>
      <c r="B87" s="4">
        <v>1.7935901902604701</v>
      </c>
      <c r="C87" s="4">
        <v>1.7525468515767799</v>
      </c>
      <c r="D87" s="4">
        <v>2.6797027550436598</v>
      </c>
      <c r="E87" s="5">
        <v>4.6951143886870996</v>
      </c>
      <c r="F87" s="5">
        <v>4.7483724377801</v>
      </c>
      <c r="G87" s="5">
        <v>3.6797316764338501</v>
      </c>
      <c r="H87">
        <v>3740</v>
      </c>
    </row>
    <row r="88" spans="1:8" x14ac:dyDescent="0.45">
      <c r="A88" t="s">
        <v>248</v>
      </c>
      <c r="B88" s="4">
        <v>2.4571738901100799</v>
      </c>
      <c r="C88" s="4">
        <v>2.3929771117551302</v>
      </c>
      <c r="D88" s="4">
        <v>3.0587313062104302</v>
      </c>
      <c r="E88" s="5">
        <v>5.1669813528931599</v>
      </c>
      <c r="F88" s="5">
        <v>5.3369721396841303</v>
      </c>
      <c r="G88" s="5">
        <v>4.1169448862730702</v>
      </c>
      <c r="H88">
        <v>864</v>
      </c>
    </row>
    <row r="89" spans="1:8" x14ac:dyDescent="0.45">
      <c r="A89" t="s">
        <v>247</v>
      </c>
      <c r="B89" s="4">
        <v>-5.8780439132267097E-2</v>
      </c>
      <c r="C89" s="4">
        <v>-0.21921575835506901</v>
      </c>
      <c r="D89" s="4">
        <v>0.23047248871392001</v>
      </c>
      <c r="E89" s="5">
        <v>2.7051440226958099</v>
      </c>
      <c r="F89" s="5">
        <v>2.8326480456177299</v>
      </c>
      <c r="G89" s="5">
        <v>1.57356504101127</v>
      </c>
      <c r="H89">
        <v>4867</v>
      </c>
    </row>
    <row r="90" spans="1:8" x14ac:dyDescent="0.45">
      <c r="A90" t="s">
        <v>245</v>
      </c>
      <c r="B90" s="4">
        <v>2.8339808216192202</v>
      </c>
      <c r="C90" s="4">
        <v>2.7518656624959901</v>
      </c>
      <c r="D90" s="4">
        <v>3.3586145739837501</v>
      </c>
      <c r="E90" s="5">
        <v>5.5915078024474099</v>
      </c>
      <c r="F90" s="5">
        <v>5.6027839647732502</v>
      </c>
      <c r="G90" s="5">
        <v>4.4461800300038101</v>
      </c>
      <c r="H90">
        <v>659</v>
      </c>
    </row>
    <row r="91" spans="1:8" x14ac:dyDescent="0.45">
      <c r="A91" t="s">
        <v>53</v>
      </c>
      <c r="B91" s="4">
        <v>9.5595798785637704</v>
      </c>
      <c r="C91" s="4">
        <v>9.4596023947084191</v>
      </c>
      <c r="D91" s="4">
        <v>10.2183708951704</v>
      </c>
      <c r="E91" s="5">
        <v>12.447228744631101</v>
      </c>
      <c r="F91" s="5">
        <v>12.510018403782899</v>
      </c>
      <c r="G91" s="5">
        <v>11.2986689507918</v>
      </c>
      <c r="H91">
        <v>1</v>
      </c>
    </row>
    <row r="92" spans="1:8" x14ac:dyDescent="0.45">
      <c r="A92" t="s">
        <v>52</v>
      </c>
      <c r="B92" s="4">
        <v>6.5211081664900101</v>
      </c>
      <c r="C92" s="4">
        <v>6.5263559276242704</v>
      </c>
      <c r="D92" s="4">
        <v>7.2161477815331398</v>
      </c>
      <c r="E92" s="5">
        <v>9.4548893535411604</v>
      </c>
      <c r="F92" s="5">
        <v>9.4391361090105406</v>
      </c>
      <c r="G92" s="5">
        <v>8.3131933433154792</v>
      </c>
      <c r="H92">
        <v>9</v>
      </c>
    </row>
    <row r="93" spans="1:8" x14ac:dyDescent="0.45">
      <c r="A93" t="s">
        <v>246</v>
      </c>
      <c r="B93" s="4">
        <v>1.6083284307602901</v>
      </c>
      <c r="C93" s="4">
        <v>1.2103758449722199</v>
      </c>
      <c r="D93" s="4">
        <v>2.07428516689522</v>
      </c>
      <c r="E93" s="5">
        <v>4.2623637559746204</v>
      </c>
      <c r="F93" s="5">
        <v>4.3588325666307801</v>
      </c>
      <c r="G93" s="5">
        <v>3.2812297875637402</v>
      </c>
      <c r="H93">
        <v>4778</v>
      </c>
    </row>
    <row r="94" spans="1:8" x14ac:dyDescent="0.45">
      <c r="A94" t="s">
        <v>252</v>
      </c>
      <c r="B94" s="4">
        <v>0.76487905194093098</v>
      </c>
      <c r="C94" s="4">
        <v>0.75390826559753998</v>
      </c>
      <c r="D94" s="4">
        <v>1.5743696637075</v>
      </c>
      <c r="E94" s="5">
        <v>3.41277623111568</v>
      </c>
      <c r="F94" s="5">
        <v>3.46613970284929</v>
      </c>
      <c r="G94" s="5">
        <v>2.34971432630502</v>
      </c>
      <c r="H94">
        <v>3418</v>
      </c>
    </row>
    <row r="95" spans="1:8" x14ac:dyDescent="0.45">
      <c r="A95" t="s">
        <v>9</v>
      </c>
      <c r="B95" s="4">
        <v>-2.6743917651662801</v>
      </c>
      <c r="C95" s="4">
        <v>-3.49384413219757</v>
      </c>
      <c r="D95" s="4">
        <v>-3.0541037794041701</v>
      </c>
      <c r="E95" s="5">
        <v>-0.34899712674864702</v>
      </c>
      <c r="F95" s="5">
        <v>-0.84037635564305901</v>
      </c>
      <c r="G95" s="5">
        <v>-1.6199668546713599</v>
      </c>
      <c r="H95">
        <v>39433</v>
      </c>
    </row>
    <row r="96" spans="1:8" x14ac:dyDescent="0.45">
      <c r="A96" t="s">
        <v>192</v>
      </c>
      <c r="B96" s="4">
        <v>-4.0531839909575904</v>
      </c>
      <c r="C96" s="4">
        <v>-4.0531839909575904</v>
      </c>
      <c r="D96" s="4">
        <v>-4.0531839909575904</v>
      </c>
      <c r="E96" s="5">
        <v>-1.8320915169711001</v>
      </c>
      <c r="F96" s="5">
        <v>-1.9137391684461</v>
      </c>
      <c r="G96" s="5">
        <v>-2.7504331438761098</v>
      </c>
      <c r="H96">
        <v>33046</v>
      </c>
    </row>
    <row r="97" spans="1:8" x14ac:dyDescent="0.45">
      <c r="A97" t="s">
        <v>146</v>
      </c>
      <c r="B97" s="4">
        <v>-4.0531839909575904</v>
      </c>
      <c r="C97" s="4">
        <v>-3.0917906487240798</v>
      </c>
      <c r="D97" s="4">
        <v>-4.0531839909575904</v>
      </c>
      <c r="E97" s="5">
        <v>-1.8320915169711001</v>
      </c>
      <c r="F97" s="5">
        <v>-1.27945598726801</v>
      </c>
      <c r="G97" s="5">
        <v>-1.7568826293497699</v>
      </c>
      <c r="H97">
        <v>37864</v>
      </c>
    </row>
    <row r="98" spans="1:8" x14ac:dyDescent="0.45">
      <c r="A98" t="s">
        <v>382</v>
      </c>
      <c r="B98" s="4">
        <v>-4.0531839909575904</v>
      </c>
      <c r="C98" s="4">
        <v>-4.0531839909575904</v>
      </c>
      <c r="D98" s="4">
        <v>-4.0531839909575904</v>
      </c>
      <c r="E98" s="5">
        <v>-2.0038130199625899</v>
      </c>
      <c r="F98" s="5">
        <v>-2.49430773291146</v>
      </c>
      <c r="G98" s="5">
        <v>-2.2686882057720101</v>
      </c>
      <c r="H98">
        <v>39501</v>
      </c>
    </row>
    <row r="99" spans="1:8" x14ac:dyDescent="0.45">
      <c r="A99" t="s">
        <v>235</v>
      </c>
      <c r="B99" s="4">
        <v>-2.6743917651662801</v>
      </c>
      <c r="C99" s="4">
        <v>-2.3013030266078802</v>
      </c>
      <c r="D99" s="4">
        <v>-3.0541037794041701</v>
      </c>
      <c r="E99" s="5">
        <v>-0.99574632167826704</v>
      </c>
      <c r="F99" s="5">
        <v>-0.69638482997814299</v>
      </c>
      <c r="G99" s="5">
        <v>-1.27330382042746</v>
      </c>
      <c r="H99">
        <v>40153</v>
      </c>
    </row>
    <row r="100" spans="1:8" x14ac:dyDescent="0.45">
      <c r="A100" t="s">
        <v>201</v>
      </c>
      <c r="B100" s="4">
        <v>-1.98244725844406</v>
      </c>
      <c r="C100" s="4">
        <v>-2.11148843807322</v>
      </c>
      <c r="D100" s="4">
        <v>-2.2471432319792402</v>
      </c>
      <c r="E100" s="5">
        <v>0.68218900621151701</v>
      </c>
      <c r="F100" s="5">
        <v>0.19495190713896299</v>
      </c>
      <c r="G100" s="5">
        <v>-1.0812367339889299</v>
      </c>
      <c r="H100">
        <v>35873</v>
      </c>
    </row>
    <row r="101" spans="1:8" x14ac:dyDescent="0.45">
      <c r="A101" t="s">
        <v>353</v>
      </c>
      <c r="B101" s="4">
        <v>-4.0531839909575904</v>
      </c>
      <c r="C101" s="4">
        <v>-4.0531839909575904</v>
      </c>
      <c r="D101" s="4">
        <v>-3.4688346173728801</v>
      </c>
      <c r="E101" s="5">
        <v>-1.6786528312448501</v>
      </c>
      <c r="F101" s="5">
        <v>-1.7626164704218299</v>
      </c>
      <c r="G101" s="5">
        <v>-1.4949259464575999</v>
      </c>
      <c r="H101">
        <v>38947</v>
      </c>
    </row>
    <row r="102" spans="1:8" x14ac:dyDescent="0.45">
      <c r="A102" t="s">
        <v>317</v>
      </c>
      <c r="B102" s="4">
        <v>-2.17838325772379</v>
      </c>
      <c r="C102" s="4">
        <v>-1.3126584571562301</v>
      </c>
      <c r="D102" s="4">
        <v>-1.1478880682147501</v>
      </c>
      <c r="E102" s="5">
        <v>5.2785833220581203E-2</v>
      </c>
      <c r="F102" s="5">
        <v>-0.33465614422432799</v>
      </c>
      <c r="G102" s="5">
        <v>4.5847800962139598E-2</v>
      </c>
      <c r="H102">
        <v>34932</v>
      </c>
    </row>
    <row r="103" spans="1:8" x14ac:dyDescent="0.45">
      <c r="A103" t="s">
        <v>234</v>
      </c>
      <c r="B103" s="4">
        <v>-3.0056429284241601</v>
      </c>
      <c r="C103" s="4">
        <v>-2.3013030266078802</v>
      </c>
      <c r="D103" s="4">
        <v>-2.4694480051913801</v>
      </c>
      <c r="E103" s="5">
        <v>-0.60151488622074201</v>
      </c>
      <c r="F103" s="5">
        <v>-1.1802983840943899</v>
      </c>
      <c r="G103" s="5">
        <v>-0.99401195656195895</v>
      </c>
      <c r="H103">
        <v>39478</v>
      </c>
    </row>
    <row r="104" spans="1:8" x14ac:dyDescent="0.45">
      <c r="A104" t="s">
        <v>200</v>
      </c>
      <c r="B104" s="4">
        <v>-3.43635402236883</v>
      </c>
      <c r="C104" s="4">
        <v>-2.7777094259981201</v>
      </c>
      <c r="D104" s="4">
        <v>-2.7323597125962702</v>
      </c>
      <c r="E104" s="5">
        <v>-0.99574632167826704</v>
      </c>
      <c r="F104" s="5">
        <v>-0.91814652796268803</v>
      </c>
      <c r="G104" s="5">
        <v>-1.6199668546713599</v>
      </c>
      <c r="H104">
        <v>33721</v>
      </c>
    </row>
    <row r="105" spans="1:8" x14ac:dyDescent="0.45">
      <c r="A105" t="s">
        <v>401</v>
      </c>
      <c r="B105" s="4">
        <v>-2.4051752842287102</v>
      </c>
      <c r="C105" s="4">
        <v>-3.49384413219757</v>
      </c>
      <c r="D105" s="4">
        <v>-3.4688346173728801</v>
      </c>
      <c r="E105" s="5">
        <v>-0.90781037047261504</v>
      </c>
      <c r="F105" s="5">
        <v>-1.08751987257627</v>
      </c>
      <c r="G105" s="5">
        <v>-0.99401195656195895</v>
      </c>
      <c r="H105">
        <v>45848</v>
      </c>
    </row>
    <row r="106" spans="1:8" x14ac:dyDescent="0.45">
      <c r="A106" t="s">
        <v>241</v>
      </c>
      <c r="B106" s="4">
        <v>-2.4051752842287102</v>
      </c>
      <c r="C106" s="4">
        <v>-2.7777094259981201</v>
      </c>
      <c r="D106" s="4">
        <v>-2.7323597125962702</v>
      </c>
      <c r="E106" s="5">
        <v>-0.34899712674864702</v>
      </c>
      <c r="F106" s="5">
        <v>-0.69638482997814299</v>
      </c>
      <c r="G106" s="5">
        <v>-1.6199668546713599</v>
      </c>
      <c r="H106">
        <v>43020</v>
      </c>
    </row>
    <row r="107" spans="1:8" x14ac:dyDescent="0.45">
      <c r="A107" t="s">
        <v>165</v>
      </c>
      <c r="B107" s="4">
        <v>-3.43635402236883</v>
      </c>
      <c r="C107" s="4">
        <v>-3.49384413219757</v>
      </c>
      <c r="D107" s="4">
        <v>-4.0531839909575904</v>
      </c>
      <c r="E107" s="5">
        <v>-1.6786528312448501</v>
      </c>
      <c r="F107" s="5">
        <v>-1.5009036658939801</v>
      </c>
      <c r="G107" s="5">
        <v>-1.9081676878414</v>
      </c>
      <c r="H107">
        <v>35264</v>
      </c>
    </row>
    <row r="108" spans="1:8" x14ac:dyDescent="0.45">
      <c r="A108" t="s">
        <v>280</v>
      </c>
      <c r="B108" s="4">
        <v>-2.6743917651662801</v>
      </c>
      <c r="C108" s="4">
        <v>-3.49384413219757</v>
      </c>
      <c r="D108" s="4">
        <v>-3.4688346173728801</v>
      </c>
      <c r="E108" s="5">
        <v>-1.0893921049776201</v>
      </c>
      <c r="F108" s="5">
        <v>-1.5009036658939801</v>
      </c>
      <c r="G108" s="5">
        <v>-1.37986345232659</v>
      </c>
      <c r="H108">
        <v>39292</v>
      </c>
    </row>
    <row r="109" spans="1:8" x14ac:dyDescent="0.45">
      <c r="A109" t="s">
        <v>358</v>
      </c>
      <c r="B109" s="4">
        <v>-4.0531839909575904</v>
      </c>
      <c r="C109" s="4">
        <v>-4.0531839909575904</v>
      </c>
      <c r="D109" s="4">
        <v>-4.0531839909575904</v>
      </c>
      <c r="E109" s="5">
        <v>-1.8320915169711001</v>
      </c>
      <c r="F109" s="5">
        <v>-1.5009036658939801</v>
      </c>
      <c r="G109" s="5">
        <v>-2.7504331438761098</v>
      </c>
      <c r="H109">
        <v>34857</v>
      </c>
    </row>
    <row r="110" spans="1:8" x14ac:dyDescent="0.45">
      <c r="A110" t="s">
        <v>403</v>
      </c>
      <c r="B110" s="4">
        <v>-3.43635402236883</v>
      </c>
      <c r="C110" s="4">
        <v>-4.0531839909575904</v>
      </c>
      <c r="D110" s="4">
        <v>-4.0531839909575904</v>
      </c>
      <c r="E110" s="5">
        <v>-1.0893921049776201</v>
      </c>
      <c r="F110" s="5">
        <v>-1.6258336700240701</v>
      </c>
      <c r="G110" s="5">
        <v>-2.0771956478501798</v>
      </c>
      <c r="H110">
        <v>33438</v>
      </c>
    </row>
    <row r="111" spans="1:8" x14ac:dyDescent="0.45">
      <c r="A111" t="s">
        <v>313</v>
      </c>
      <c r="B111" s="4">
        <v>-2.17838325772379</v>
      </c>
      <c r="C111" s="4">
        <v>-4.0531839909575904</v>
      </c>
      <c r="D111" s="4">
        <v>-1.8846900250440599</v>
      </c>
      <c r="E111" s="5">
        <v>-0.53412249993621996</v>
      </c>
      <c r="F111" s="5">
        <v>-1.0003490586644099</v>
      </c>
      <c r="G111" s="5">
        <v>-0.91176144164136397</v>
      </c>
      <c r="H111">
        <v>43120</v>
      </c>
    </row>
    <row r="112" spans="1:8" x14ac:dyDescent="0.45">
      <c r="A112" t="s">
        <v>264</v>
      </c>
      <c r="B112" s="4">
        <v>-2.6743917651662801</v>
      </c>
      <c r="C112" s="4">
        <v>-2.7777094259981201</v>
      </c>
      <c r="D112" s="4">
        <v>-2.0545638936247199</v>
      </c>
      <c r="E112" s="5">
        <v>-0.74654923204259105</v>
      </c>
      <c r="F112" s="5">
        <v>-1.0003490586644099</v>
      </c>
      <c r="G112" s="5">
        <v>-0.83394832278368003</v>
      </c>
      <c r="H112">
        <v>34867</v>
      </c>
    </row>
    <row r="113" spans="1:8" x14ac:dyDescent="0.45">
      <c r="A113" t="s">
        <v>272</v>
      </c>
      <c r="B113" s="4">
        <v>-2.6743917651662801</v>
      </c>
      <c r="C113" s="4">
        <v>-2.51993007982218</v>
      </c>
      <c r="D113" s="4">
        <v>-2.2471432319792402</v>
      </c>
      <c r="E113" s="5">
        <v>-0.82492779830734797</v>
      </c>
      <c r="F113" s="5">
        <v>-0.23176581981458</v>
      </c>
      <c r="G113" s="5">
        <v>-1.27330382042746</v>
      </c>
      <c r="H113">
        <v>38486</v>
      </c>
    </row>
    <row r="114" spans="1:8" x14ac:dyDescent="0.45">
      <c r="A114" t="s">
        <v>13</v>
      </c>
      <c r="B114" s="4">
        <v>-4.0531839909575904</v>
      </c>
      <c r="C114" s="4">
        <v>-3.49384413219757</v>
      </c>
      <c r="D114" s="4">
        <v>-3.0541037794041701</v>
      </c>
      <c r="E114" s="5">
        <v>-1.2971641499811399</v>
      </c>
      <c r="F114" s="5">
        <v>-1.08751987257627</v>
      </c>
      <c r="G114" s="5">
        <v>-1.6199668546713599</v>
      </c>
      <c r="H114">
        <v>34699</v>
      </c>
    </row>
    <row r="115" spans="1:8" x14ac:dyDescent="0.45">
      <c r="A115" t="s">
        <v>275</v>
      </c>
      <c r="B115" s="4">
        <v>-4.0531839909575904</v>
      </c>
      <c r="C115" s="4">
        <v>-4.0531839909575904</v>
      </c>
      <c r="D115" s="4">
        <v>-3.0541037794041701</v>
      </c>
      <c r="E115" s="5">
        <v>-1.4134677119241199</v>
      </c>
      <c r="F115" s="5">
        <v>-1.6258336700240701</v>
      </c>
      <c r="G115" s="5">
        <v>-1.9081676878414</v>
      </c>
      <c r="H115">
        <v>37261</v>
      </c>
    </row>
    <row r="116" spans="1:8" x14ac:dyDescent="0.45">
      <c r="A116" t="s">
        <v>72</v>
      </c>
      <c r="B116" s="4">
        <v>-3.43635402236883</v>
      </c>
      <c r="C116" s="4">
        <v>-2.7777094259981201</v>
      </c>
      <c r="D116" s="4">
        <v>-3.0541037794041701</v>
      </c>
      <c r="E116" s="5">
        <v>-0.60151488622074201</v>
      </c>
      <c r="F116" s="5">
        <v>-1.08751987257627</v>
      </c>
      <c r="G116" s="5">
        <v>-1.6199668546713599</v>
      </c>
      <c r="H116">
        <v>40569</v>
      </c>
    </row>
    <row r="117" spans="1:8" x14ac:dyDescent="0.45">
      <c r="A117" t="s">
        <v>68</v>
      </c>
      <c r="B117" s="4">
        <v>-4.0531839909575904</v>
      </c>
      <c r="C117" s="4">
        <v>-4.0531839909575904</v>
      </c>
      <c r="D117" s="4">
        <v>-3.4688346173728801</v>
      </c>
      <c r="E117" s="5">
        <v>-0.82492779830734797</v>
      </c>
      <c r="F117" s="5">
        <v>-1.9137391684461</v>
      </c>
      <c r="G117" s="5">
        <v>-2.2686882057720101</v>
      </c>
      <c r="H117">
        <v>34268</v>
      </c>
    </row>
    <row r="118" spans="1:8" x14ac:dyDescent="0.45">
      <c r="A118" t="s">
        <v>85</v>
      </c>
      <c r="B118" s="4">
        <v>0.32113014705873499</v>
      </c>
      <c r="C118" s="4">
        <v>0.120695957267673</v>
      </c>
      <c r="D118" s="4">
        <v>0.64548638245050605</v>
      </c>
      <c r="E118" s="5">
        <v>2.5890340732057102</v>
      </c>
      <c r="F118" s="5">
        <v>2.30029934093265</v>
      </c>
      <c r="G118" s="5">
        <v>1.6966606955755399</v>
      </c>
      <c r="H118">
        <v>42958</v>
      </c>
    </row>
    <row r="119" spans="1:8" x14ac:dyDescent="0.45">
      <c r="A119" t="s">
        <v>2</v>
      </c>
      <c r="B119" s="4">
        <v>-0.575955290509228</v>
      </c>
      <c r="C119" s="4">
        <v>-3.92721940023643E-2</v>
      </c>
      <c r="D119" s="4">
        <v>-5.4909075615682E-2</v>
      </c>
      <c r="E119" s="5">
        <v>1.0102742396355799</v>
      </c>
      <c r="F119" s="5">
        <v>1.03792871087384</v>
      </c>
      <c r="G119" s="5">
        <v>1.1443949948429299</v>
      </c>
      <c r="H119">
        <v>13499</v>
      </c>
    </row>
    <row r="120" spans="1:8" x14ac:dyDescent="0.45">
      <c r="A120" t="s">
        <v>281</v>
      </c>
      <c r="B120" s="4">
        <v>-3.0056429284241601</v>
      </c>
      <c r="C120" s="4">
        <v>-2.3013030266078802</v>
      </c>
      <c r="D120" s="4">
        <v>-2.4694480051913801</v>
      </c>
      <c r="E120" s="5">
        <v>-0.23758527440174901</v>
      </c>
      <c r="F120" s="5">
        <v>-0.76658491190934996</v>
      </c>
      <c r="G120" s="5">
        <v>-1.17407638019501</v>
      </c>
      <c r="H120">
        <v>42913</v>
      </c>
    </row>
    <row r="121" spans="1:8" x14ac:dyDescent="0.45">
      <c r="A121" t="s">
        <v>335</v>
      </c>
      <c r="B121" s="4">
        <v>0.35777254211825199</v>
      </c>
      <c r="C121" s="4">
        <v>1.02055228317394</v>
      </c>
      <c r="D121" s="4">
        <v>1.09477483260629</v>
      </c>
      <c r="E121" s="5">
        <v>2.55074603375592</v>
      </c>
      <c r="F121" s="5">
        <v>2.2743127548219699</v>
      </c>
      <c r="G121" s="5">
        <v>1.85775312486814</v>
      </c>
      <c r="H121">
        <v>38033</v>
      </c>
    </row>
    <row r="122" spans="1:8" x14ac:dyDescent="0.45">
      <c r="A122" t="s">
        <v>355</v>
      </c>
      <c r="B122" s="4">
        <v>-0.72125918256920896</v>
      </c>
      <c r="C122" s="4">
        <v>1.0001204986208501</v>
      </c>
      <c r="D122" s="4">
        <v>-0.96734470167682796</v>
      </c>
      <c r="E122" s="5">
        <v>-2.42425348546911</v>
      </c>
      <c r="F122" s="5">
        <v>-1.9137391684461</v>
      </c>
      <c r="G122" s="5">
        <v>-3.0691472759229899</v>
      </c>
      <c r="H122">
        <v>10584</v>
      </c>
    </row>
    <row r="123" spans="1:8" x14ac:dyDescent="0.45">
      <c r="A123" t="s">
        <v>106</v>
      </c>
      <c r="B123" s="4">
        <v>4.1168613827718596</v>
      </c>
      <c r="C123" s="4">
        <v>4.3785367681264296</v>
      </c>
      <c r="D123" s="4">
        <v>4.3415860904468699</v>
      </c>
      <c r="E123" s="5">
        <v>5.2421893825326702</v>
      </c>
      <c r="F123" s="5">
        <v>4.9160136018747904</v>
      </c>
      <c r="G123" s="5">
        <v>4.9889125222565296</v>
      </c>
      <c r="H123">
        <v>4313</v>
      </c>
    </row>
    <row r="124" spans="1:8" x14ac:dyDescent="0.45">
      <c r="A124" t="s">
        <v>101</v>
      </c>
      <c r="B124" s="4">
        <v>1.53021981455844</v>
      </c>
      <c r="C124" s="4">
        <v>1.19247872895225</v>
      </c>
      <c r="D124" s="4">
        <v>0.94503338602216103</v>
      </c>
      <c r="E124" s="5">
        <v>2.7463841104003799</v>
      </c>
      <c r="F124" s="5">
        <v>2.2830270631598801</v>
      </c>
      <c r="G124" s="5">
        <v>2.2280020919146901</v>
      </c>
      <c r="H124">
        <v>7779</v>
      </c>
    </row>
    <row r="125" spans="1:8" x14ac:dyDescent="0.45">
      <c r="A125" t="s">
        <v>105</v>
      </c>
      <c r="B125" s="4">
        <v>2.3968281190479002</v>
      </c>
      <c r="C125" s="4">
        <v>2.2093838163675099</v>
      </c>
      <c r="D125" s="4">
        <v>2.7197797207381198</v>
      </c>
      <c r="E125" s="5">
        <v>4.1994080369531801</v>
      </c>
      <c r="F125" s="5">
        <v>3.7405723846074501</v>
      </c>
      <c r="G125" s="5">
        <v>3.5332615381710601</v>
      </c>
      <c r="H125">
        <v>1169</v>
      </c>
    </row>
    <row r="126" spans="1:8" x14ac:dyDescent="0.45">
      <c r="A126" t="s">
        <v>126</v>
      </c>
      <c r="B126" s="4">
        <v>-3.43635402236883</v>
      </c>
      <c r="C126" s="4">
        <v>-2.11148843807322</v>
      </c>
      <c r="D126" s="4">
        <v>-0.96734470167682796</v>
      </c>
      <c r="E126" s="5">
        <v>0.36670235636908199</v>
      </c>
      <c r="F126" s="5">
        <v>0.119113354454463</v>
      </c>
      <c r="G126" s="5">
        <v>-0.38235429876395799</v>
      </c>
      <c r="H126">
        <v>23970</v>
      </c>
    </row>
    <row r="127" spans="1:8" x14ac:dyDescent="0.45">
      <c r="A127" t="s">
        <v>96</v>
      </c>
      <c r="B127" s="4">
        <v>-3.0056429284241601</v>
      </c>
      <c r="C127" s="4">
        <v>-1.79353238109319</v>
      </c>
      <c r="D127" s="4">
        <v>-2.4694480051913801</v>
      </c>
      <c r="E127" s="5">
        <v>-0.40810491364707202</v>
      </c>
      <c r="F127" s="5">
        <v>-0.84037635564305901</v>
      </c>
      <c r="G127" s="5">
        <v>-0.99401195656195895</v>
      </c>
      <c r="H127">
        <v>33105</v>
      </c>
    </row>
    <row r="128" spans="1:8" x14ac:dyDescent="0.45">
      <c r="A128" t="s">
        <v>107</v>
      </c>
      <c r="B128" s="4">
        <v>-2.4051752842287102</v>
      </c>
      <c r="C128" s="4">
        <v>-1.41869698616287</v>
      </c>
      <c r="D128" s="4">
        <v>-3.0541037794041701</v>
      </c>
      <c r="E128" s="5">
        <v>-0.29221599779879998</v>
      </c>
      <c r="F128" s="5">
        <v>-0.44545181692873798</v>
      </c>
      <c r="G128" s="5">
        <v>-0.68988314526474404</v>
      </c>
      <c r="H128">
        <v>24870</v>
      </c>
    </row>
    <row r="129" spans="1:8" x14ac:dyDescent="0.45">
      <c r="A129" t="s">
        <v>103</v>
      </c>
      <c r="B129" s="4">
        <v>4.0000194123656199</v>
      </c>
      <c r="C129" s="4">
        <v>4.05864110498743</v>
      </c>
      <c r="D129" s="4">
        <v>4.2555944265019603</v>
      </c>
      <c r="E129" s="5">
        <v>5.5179990458725099</v>
      </c>
      <c r="F129" s="5">
        <v>5.2782552056780698</v>
      </c>
      <c r="G129" s="5">
        <v>5.0695858929111903</v>
      </c>
      <c r="H129">
        <v>2470</v>
      </c>
    </row>
    <row r="130" spans="1:8" x14ac:dyDescent="0.45">
      <c r="A130" t="s">
        <v>102</v>
      </c>
      <c r="B130" s="4">
        <v>1.1251771592433</v>
      </c>
      <c r="C130" s="4">
        <v>1.45517840714029</v>
      </c>
      <c r="D130" s="4">
        <v>1.4685778299482399</v>
      </c>
      <c r="E130" s="5">
        <v>2.66985323622204</v>
      </c>
      <c r="F130" s="5">
        <v>2.51524656715109</v>
      </c>
      <c r="G130" s="5">
        <v>2.0649151303241502</v>
      </c>
      <c r="H130">
        <v>10608</v>
      </c>
    </row>
    <row r="131" spans="1:8" x14ac:dyDescent="0.45">
      <c r="A131" t="s">
        <v>79</v>
      </c>
      <c r="B131" s="4">
        <v>-3.43635402236883</v>
      </c>
      <c r="C131" s="4">
        <v>-4.0531839909575904</v>
      </c>
      <c r="D131" s="4">
        <v>-4.0531839909575904</v>
      </c>
      <c r="E131" s="5">
        <v>-2.0038130199625899</v>
      </c>
      <c r="F131" s="5">
        <v>-1.5009036658939801</v>
      </c>
      <c r="G131" s="5">
        <v>-2.0771956478501798</v>
      </c>
      <c r="H131">
        <v>36931</v>
      </c>
    </row>
    <row r="132" spans="1:8" x14ac:dyDescent="0.45">
      <c r="A132" t="s">
        <v>125</v>
      </c>
      <c r="B132" s="4">
        <v>-2.4051752842287102</v>
      </c>
      <c r="C132" s="4">
        <v>-2.7777094259981201</v>
      </c>
      <c r="D132" s="4">
        <v>-2.4694480051913801</v>
      </c>
      <c r="E132" s="5">
        <v>-0.67221028555067297</v>
      </c>
      <c r="F132" s="5">
        <v>-1.08751987257627</v>
      </c>
      <c r="G132" s="5">
        <v>-0.83394832278368003</v>
      </c>
      <c r="H132">
        <v>28390</v>
      </c>
    </row>
    <row r="133" spans="1:8" x14ac:dyDescent="0.45">
      <c r="A133" t="s">
        <v>83</v>
      </c>
      <c r="B133" s="4">
        <v>-2.17838325772379</v>
      </c>
      <c r="C133" s="4">
        <v>-2.3013030266078802</v>
      </c>
      <c r="D133" s="4">
        <v>-2.0545638936247199</v>
      </c>
      <c r="E133" s="5">
        <v>-0.184948002999787</v>
      </c>
      <c r="F133" s="5">
        <v>-9.0003991171115197E-2</v>
      </c>
      <c r="G133" s="5">
        <v>-0.497623781313285</v>
      </c>
      <c r="H133">
        <v>32984</v>
      </c>
    </row>
    <row r="134" spans="1:8" x14ac:dyDescent="0.45">
      <c r="A134" t="s">
        <v>24</v>
      </c>
      <c r="B134" s="4">
        <v>-4.0531839909575904</v>
      </c>
      <c r="C134" s="4">
        <v>-3.49384413219757</v>
      </c>
      <c r="D134" s="4">
        <v>-3.4688346173728801</v>
      </c>
      <c r="E134" s="5">
        <v>-0.90781037047261504</v>
      </c>
      <c r="F134" s="5">
        <v>-0.84037635564305901</v>
      </c>
      <c r="G134" s="5">
        <v>-2.4895453645649002</v>
      </c>
      <c r="H134">
        <v>30976</v>
      </c>
    </row>
    <row r="135" spans="1:8" x14ac:dyDescent="0.45">
      <c r="A135" t="s">
        <v>111</v>
      </c>
      <c r="B135" s="4">
        <v>-4.0531839909575904</v>
      </c>
      <c r="C135" s="4">
        <v>-4.0531839909575904</v>
      </c>
      <c r="D135" s="4">
        <v>-4.0531839909575904</v>
      </c>
      <c r="E135" s="5">
        <v>-1.8320915169711001</v>
      </c>
      <c r="F135" s="5">
        <v>-1.9137391684461</v>
      </c>
      <c r="G135" s="5">
        <v>-2.7504331438761098</v>
      </c>
      <c r="H135">
        <v>37711</v>
      </c>
    </row>
    <row r="136" spans="1:8" x14ac:dyDescent="0.45">
      <c r="A136" t="s">
        <v>124</v>
      </c>
      <c r="B136" s="4">
        <v>-2.6743917651662801</v>
      </c>
      <c r="C136" s="4">
        <v>-2.3013030266078802</v>
      </c>
      <c r="D136" s="4">
        <v>-3.0541037794041701</v>
      </c>
      <c r="E136" s="5">
        <v>-1.18954102728197</v>
      </c>
      <c r="F136" s="5">
        <v>-0.69638482997814299</v>
      </c>
      <c r="G136" s="5">
        <v>-1.0812367339889299</v>
      </c>
      <c r="H136">
        <v>29023</v>
      </c>
    </row>
    <row r="137" spans="1:8" x14ac:dyDescent="0.45">
      <c r="A137" t="s">
        <v>100</v>
      </c>
      <c r="B137" s="4">
        <v>2.36117656720507</v>
      </c>
      <c r="C137" s="4">
        <v>2.70213653411564</v>
      </c>
      <c r="D137" s="4">
        <v>2.7065440485645902</v>
      </c>
      <c r="E137" s="5">
        <v>3.55882771417056</v>
      </c>
      <c r="F137" s="5">
        <v>3.4889162602452202</v>
      </c>
      <c r="G137" s="5">
        <v>3.5295863014504101</v>
      </c>
      <c r="H137">
        <v>9932</v>
      </c>
    </row>
    <row r="138" spans="1:8" x14ac:dyDescent="0.45">
      <c r="A138" t="s">
        <v>109</v>
      </c>
      <c r="B138" s="4">
        <v>-4.0531839909575904</v>
      </c>
      <c r="C138" s="4">
        <v>-4.0531839909575904</v>
      </c>
      <c r="D138" s="4">
        <v>-3.0541037794041701</v>
      </c>
      <c r="E138" s="5">
        <v>-1.8320915169711001</v>
      </c>
      <c r="F138" s="5">
        <v>-1.27945598726801</v>
      </c>
      <c r="G138" s="5">
        <v>-1.6199668546713599</v>
      </c>
      <c r="H138">
        <v>36590</v>
      </c>
    </row>
    <row r="139" spans="1:8" x14ac:dyDescent="0.45">
      <c r="A139" t="s">
        <v>156</v>
      </c>
      <c r="B139" s="4">
        <v>-3.43635402236883</v>
      </c>
      <c r="C139" s="4">
        <v>-4.0531839909575904</v>
      </c>
      <c r="D139" s="4">
        <v>-3.0541037794041701</v>
      </c>
      <c r="E139" s="5">
        <v>-1.18954102728197</v>
      </c>
      <c r="F139" s="5">
        <v>-1.38593507921109</v>
      </c>
      <c r="G139" s="5">
        <v>-1.7568826293497699</v>
      </c>
      <c r="H139">
        <v>36207</v>
      </c>
    </row>
    <row r="140" spans="1:8" x14ac:dyDescent="0.45">
      <c r="A140" t="s">
        <v>131</v>
      </c>
      <c r="B140" s="4">
        <v>-3.43635402236883</v>
      </c>
      <c r="C140" s="4">
        <v>-2.7777094259981201</v>
      </c>
      <c r="D140" s="4">
        <v>-2.7323597125962702</v>
      </c>
      <c r="E140" s="5">
        <v>-0.40810491364707202</v>
      </c>
      <c r="F140" s="5">
        <v>-0.69638482997814299</v>
      </c>
      <c r="G140" s="5">
        <v>-1.0812367339889299</v>
      </c>
      <c r="H140">
        <v>34077</v>
      </c>
    </row>
    <row r="141" spans="1:8" x14ac:dyDescent="0.45">
      <c r="A141" t="s">
        <v>138</v>
      </c>
      <c r="B141" s="4">
        <v>-4.0531839909575904</v>
      </c>
      <c r="C141" s="4">
        <v>-4.0531839909575904</v>
      </c>
      <c r="D141" s="4">
        <v>-4.0531839909575904</v>
      </c>
      <c r="E141" s="5">
        <v>-0.34899712674864702</v>
      </c>
      <c r="F141" s="5">
        <v>-1.5009036658939801</v>
      </c>
      <c r="G141" s="5">
        <v>-1.7568826293497699</v>
      </c>
      <c r="H141">
        <v>25799</v>
      </c>
    </row>
    <row r="142" spans="1:8" x14ac:dyDescent="0.45">
      <c r="A142" t="s">
        <v>185</v>
      </c>
      <c r="B142" s="4">
        <v>-4.0531839909575904</v>
      </c>
      <c r="C142" s="4">
        <v>-4.0531839909575904</v>
      </c>
      <c r="D142" s="4">
        <v>-3.4688346173728801</v>
      </c>
      <c r="E142" s="5">
        <v>-0.60151488622074201</v>
      </c>
      <c r="F142" s="5">
        <v>-1.9137391684461</v>
      </c>
      <c r="G142" s="5">
        <v>-2.0771956478501798</v>
      </c>
      <c r="H142">
        <v>37247</v>
      </c>
    </row>
    <row r="143" spans="1:8" x14ac:dyDescent="0.45">
      <c r="A143" t="s">
        <v>198</v>
      </c>
      <c r="B143" s="4">
        <v>1.7935901902604701</v>
      </c>
      <c r="C143" s="4">
        <v>1.8123629383380699</v>
      </c>
      <c r="D143" s="4">
        <v>2.0002859698900002</v>
      </c>
      <c r="E143" s="5">
        <v>2.9306097652591401</v>
      </c>
      <c r="F143" s="5">
        <v>2.9576568693859699</v>
      </c>
      <c r="G143" s="5">
        <v>3.0024123639912301</v>
      </c>
      <c r="H143">
        <v>3971</v>
      </c>
    </row>
    <row r="144" spans="1:8" x14ac:dyDescent="0.45">
      <c r="A144" t="s">
        <v>202</v>
      </c>
      <c r="B144" s="4">
        <v>-2.17838325772379</v>
      </c>
      <c r="C144" s="4">
        <v>-1.9437687741159799</v>
      </c>
      <c r="D144" s="4">
        <v>-1.5952577861558701</v>
      </c>
      <c r="E144" s="5">
        <v>8.2701761924953796E-3</v>
      </c>
      <c r="F144" s="5">
        <v>-0.76658491190934996</v>
      </c>
      <c r="G144" s="5">
        <v>-0.27561717711851602</v>
      </c>
      <c r="H144">
        <v>19217</v>
      </c>
    </row>
    <row r="145" spans="1:8" x14ac:dyDescent="0.45">
      <c r="A145" t="s">
        <v>211</v>
      </c>
      <c r="B145" s="4">
        <v>-3.43635402236883</v>
      </c>
      <c r="C145" s="4">
        <v>-2.51993007982218</v>
      </c>
      <c r="D145" s="4">
        <v>-3.4688346173728801</v>
      </c>
      <c r="E145" s="5">
        <v>-1.2971641499811399</v>
      </c>
      <c r="F145" s="5">
        <v>-1.38593507921109</v>
      </c>
      <c r="G145" s="5">
        <v>-1.17407638019501</v>
      </c>
      <c r="H145">
        <v>37606</v>
      </c>
    </row>
    <row r="146" spans="1:8" x14ac:dyDescent="0.45">
      <c r="A146" t="s">
        <v>236</v>
      </c>
      <c r="B146" s="4">
        <v>-3.43635402236883</v>
      </c>
      <c r="C146" s="4">
        <v>-2.51993007982218</v>
      </c>
      <c r="D146" s="4">
        <v>-3.4688346173728801</v>
      </c>
      <c r="E146" s="5">
        <v>-0.99574632167826704</v>
      </c>
      <c r="F146" s="5">
        <v>-1.38593507921109</v>
      </c>
      <c r="G146" s="5">
        <v>-1.0812367339889299</v>
      </c>
      <c r="H146">
        <v>35083</v>
      </c>
    </row>
    <row r="147" spans="1:8" x14ac:dyDescent="0.45">
      <c r="A147" t="s">
        <v>212</v>
      </c>
      <c r="B147" s="4">
        <v>-3.0056429284241601</v>
      </c>
      <c r="C147" s="4">
        <v>-3.49384413219757</v>
      </c>
      <c r="D147" s="4">
        <v>-2.4694480051913801</v>
      </c>
      <c r="E147" s="5">
        <v>-1.0893921049776201</v>
      </c>
      <c r="F147" s="5">
        <v>-1.0003490586644099</v>
      </c>
      <c r="G147" s="5">
        <v>-1.0812367339889299</v>
      </c>
      <c r="H147">
        <v>33874</v>
      </c>
    </row>
    <row r="148" spans="1:8" x14ac:dyDescent="0.45">
      <c r="A148" t="s">
        <v>331</v>
      </c>
      <c r="B148" s="4">
        <v>-4.0531839909575904</v>
      </c>
      <c r="C148" s="4">
        <v>-3.49384413219757</v>
      </c>
      <c r="D148" s="4">
        <v>-3.0541037794041701</v>
      </c>
      <c r="E148" s="5">
        <v>-1.8320915169711001</v>
      </c>
      <c r="F148" s="5">
        <v>-0.91814652796268803</v>
      </c>
      <c r="G148" s="5">
        <v>-1.7568826293497699</v>
      </c>
      <c r="H148">
        <v>38175</v>
      </c>
    </row>
    <row r="149" spans="1:8" x14ac:dyDescent="0.45">
      <c r="A149" t="s">
        <v>286</v>
      </c>
      <c r="B149" s="4">
        <v>-3.43635402236883</v>
      </c>
      <c r="C149" s="4">
        <v>-4.0531839909575904</v>
      </c>
      <c r="D149" s="4">
        <v>-4.0531839909575904</v>
      </c>
      <c r="E149" s="5">
        <v>-1.8320915169711001</v>
      </c>
      <c r="F149" s="5">
        <v>-1.7626164704218299</v>
      </c>
      <c r="G149" s="5">
        <v>-2.2686882057720101</v>
      </c>
      <c r="H149">
        <v>43335</v>
      </c>
    </row>
    <row r="150" spans="1:8" x14ac:dyDescent="0.45">
      <c r="A150" t="s">
        <v>310</v>
      </c>
      <c r="B150" s="4">
        <v>-4.0531839909575904</v>
      </c>
      <c r="C150" s="4">
        <v>-4.0531839909575904</v>
      </c>
      <c r="D150" s="4">
        <v>-2.4694480051913801</v>
      </c>
      <c r="E150" s="5">
        <v>-0.99574632167826704</v>
      </c>
      <c r="F150" s="5">
        <v>-1.5009036658939801</v>
      </c>
      <c r="G150" s="5">
        <v>-1.6199668546713599</v>
      </c>
      <c r="H150">
        <v>39722</v>
      </c>
    </row>
    <row r="151" spans="1:8" x14ac:dyDescent="0.45">
      <c r="A151" t="s">
        <v>334</v>
      </c>
      <c r="B151" s="4">
        <v>-3.0056429284241601</v>
      </c>
      <c r="C151" s="4">
        <v>-2.7777094259981201</v>
      </c>
      <c r="D151" s="4">
        <v>-3.4688346173728801</v>
      </c>
      <c r="E151" s="5">
        <v>-0.90781037047261504</v>
      </c>
      <c r="F151" s="5">
        <v>-0.69638482997814299</v>
      </c>
      <c r="G151" s="5">
        <v>-1.4949259464575999</v>
      </c>
      <c r="H151">
        <v>33097</v>
      </c>
    </row>
    <row r="152" spans="1:8" x14ac:dyDescent="0.45">
      <c r="A152" t="s">
        <v>325</v>
      </c>
      <c r="B152" s="4">
        <v>-4.0531839909575904</v>
      </c>
      <c r="C152" s="4">
        <v>-3.49384413219757</v>
      </c>
      <c r="D152" s="4">
        <v>-3.4688346173728801</v>
      </c>
      <c r="E152" s="5">
        <v>-1.18954102728197</v>
      </c>
      <c r="F152" s="5">
        <v>-1.6258336700240701</v>
      </c>
      <c r="G152" s="5">
        <v>-1.9081676878414</v>
      </c>
      <c r="H152">
        <v>42206</v>
      </c>
    </row>
    <row r="153" spans="1:8" x14ac:dyDescent="0.45">
      <c r="A153" t="s">
        <v>263</v>
      </c>
      <c r="B153" s="4">
        <v>-0.64677868799780802</v>
      </c>
      <c r="C153" s="4">
        <v>-0.12644030678693899</v>
      </c>
      <c r="D153" s="4">
        <v>-0.148010808398923</v>
      </c>
      <c r="E153" s="5">
        <v>1.29603586770186</v>
      </c>
      <c r="F153" s="5">
        <v>1.28350692975597</v>
      </c>
      <c r="G153" s="5">
        <v>0.84651220242842995</v>
      </c>
      <c r="H153">
        <v>11224</v>
      </c>
    </row>
    <row r="154" spans="1:8" x14ac:dyDescent="0.45">
      <c r="A154" t="s">
        <v>277</v>
      </c>
      <c r="B154" s="4">
        <v>-4.0531839909575904</v>
      </c>
      <c r="C154" s="4">
        <v>-4.0531839909575904</v>
      </c>
      <c r="D154" s="4">
        <v>-4.0531839909575904</v>
      </c>
      <c r="E154" s="5">
        <v>-1.6786528312448501</v>
      </c>
      <c r="F154" s="5">
        <v>-1.27945598726801</v>
      </c>
      <c r="G154" s="5">
        <v>-2.4895453645649002</v>
      </c>
      <c r="H154">
        <v>38934</v>
      </c>
    </row>
    <row r="155" spans="1:8" x14ac:dyDescent="0.45">
      <c r="A155" t="s">
        <v>336</v>
      </c>
      <c r="B155" s="4">
        <v>-4.0531839909575904</v>
      </c>
      <c r="C155" s="4">
        <v>-3.49384413219757</v>
      </c>
      <c r="D155" s="4">
        <v>-4.0531839909575904</v>
      </c>
      <c r="E155" s="5">
        <v>-2.0038130199625899</v>
      </c>
      <c r="F155" s="5">
        <v>-1.27945598726801</v>
      </c>
      <c r="G155" s="5">
        <v>-1.9081676878414</v>
      </c>
      <c r="H155">
        <v>28970</v>
      </c>
    </row>
    <row r="156" spans="1:8" x14ac:dyDescent="0.45">
      <c r="A156" t="s">
        <v>400</v>
      </c>
      <c r="B156" s="4">
        <v>-1.06485833677603</v>
      </c>
      <c r="C156" s="4">
        <v>-1.1214391131227499</v>
      </c>
      <c r="D156" s="4">
        <v>-1.05184433653691E-2</v>
      </c>
      <c r="E156" s="5">
        <v>1.31443519191577</v>
      </c>
      <c r="F156" s="5">
        <v>1.07853909392514</v>
      </c>
      <c r="G156" s="5">
        <v>0.58840874938464005</v>
      </c>
      <c r="H156">
        <v>15130</v>
      </c>
    </row>
    <row r="157" spans="1:8" x14ac:dyDescent="0.45">
      <c r="A157" t="s">
        <v>402</v>
      </c>
      <c r="B157" s="4">
        <v>-1.6559244489472</v>
      </c>
      <c r="C157" s="4">
        <v>-1.41869698616287</v>
      </c>
      <c r="D157" s="4">
        <v>-1.1478880682147501</v>
      </c>
      <c r="E157" s="5">
        <v>0.43556061347075598</v>
      </c>
      <c r="F157" s="5">
        <v>0.36874939757563302</v>
      </c>
      <c r="G157" s="5">
        <v>-0.558906923845784</v>
      </c>
      <c r="H157">
        <v>44130</v>
      </c>
    </row>
    <row r="158" spans="1:8" x14ac:dyDescent="0.45">
      <c r="A158" t="s">
        <v>404</v>
      </c>
      <c r="B158" s="4">
        <v>-0.97098779340610697</v>
      </c>
      <c r="C158" s="4">
        <v>-0.172082396671418</v>
      </c>
      <c r="D158" s="4">
        <v>-0.53130209113675897</v>
      </c>
      <c r="E158" s="5">
        <v>1.6108682424487599</v>
      </c>
      <c r="F158" s="5">
        <v>0.76686204356795196</v>
      </c>
      <c r="G158" s="5">
        <v>0.79845396950111702</v>
      </c>
      <c r="H158">
        <v>14266</v>
      </c>
    </row>
    <row r="159" spans="1:8" x14ac:dyDescent="0.45">
      <c r="A159" t="s">
        <v>417</v>
      </c>
      <c r="B159" s="4">
        <v>-3.43635402236883</v>
      </c>
      <c r="C159" s="4">
        <v>-3.49384413219757</v>
      </c>
      <c r="D159" s="4">
        <v>-3.4688346173728801</v>
      </c>
      <c r="E159" s="5">
        <v>-1.4134677119241199</v>
      </c>
      <c r="F159" s="5">
        <v>-1.38593507921109</v>
      </c>
      <c r="G159" s="5">
        <v>-1.9081676878414</v>
      </c>
      <c r="H159">
        <v>39691</v>
      </c>
    </row>
    <row r="160" spans="1:8" x14ac:dyDescent="0.45">
      <c r="A160" t="s">
        <v>414</v>
      </c>
      <c r="B160" s="4">
        <v>-4.0531839909575904</v>
      </c>
      <c r="C160" s="4">
        <v>-4.0531839909575904</v>
      </c>
      <c r="D160" s="4">
        <v>-3.4688346173728801</v>
      </c>
      <c r="E160" s="5">
        <v>-1.0893921049776201</v>
      </c>
      <c r="F160" s="5">
        <v>-1.0003490586644099</v>
      </c>
      <c r="G160" s="5">
        <v>-2.2686882057720101</v>
      </c>
      <c r="H160">
        <v>36390</v>
      </c>
    </row>
    <row r="161" spans="1:8" x14ac:dyDescent="0.45">
      <c r="A161" t="s">
        <v>179</v>
      </c>
      <c r="B161" s="4">
        <v>-4.0531839909575904</v>
      </c>
      <c r="C161" s="4">
        <v>-3.49384413219757</v>
      </c>
      <c r="D161" s="4">
        <v>-4.0531839909575904</v>
      </c>
      <c r="E161" s="5">
        <v>-1.4134677119241199</v>
      </c>
      <c r="F161" s="5">
        <v>-1.7626164704218299</v>
      </c>
      <c r="G161" s="5">
        <v>-2.0771956478501798</v>
      </c>
      <c r="H161">
        <v>41727</v>
      </c>
    </row>
    <row r="162" spans="1:8" x14ac:dyDescent="0.45">
      <c r="A162" t="s">
        <v>316</v>
      </c>
      <c r="B162" s="4">
        <v>-3.43635402236883</v>
      </c>
      <c r="C162" s="4">
        <v>-4.0531839909575904</v>
      </c>
      <c r="D162" s="4">
        <v>-4.0531839909575904</v>
      </c>
      <c r="E162" s="5">
        <v>-2.0038130199625899</v>
      </c>
      <c r="F162" s="5">
        <v>-2.0825644305907498</v>
      </c>
      <c r="G162" s="5">
        <v>-1.4949259464575999</v>
      </c>
      <c r="H162">
        <v>36193</v>
      </c>
    </row>
    <row r="163" spans="1:8" x14ac:dyDescent="0.45">
      <c r="A163" t="s">
        <v>163</v>
      </c>
      <c r="B163" s="4">
        <v>-4.0531839909575904</v>
      </c>
      <c r="C163" s="4">
        <v>-4.0531839909575904</v>
      </c>
      <c r="D163" s="4">
        <v>-3.4688346173728801</v>
      </c>
      <c r="E163" s="5">
        <v>-2.0038130199625899</v>
      </c>
      <c r="F163" s="5">
        <v>-1.5009036658939801</v>
      </c>
      <c r="G163" s="5">
        <v>-1.6199668546713599</v>
      </c>
      <c r="H163">
        <v>38624</v>
      </c>
    </row>
    <row r="164" spans="1:8" x14ac:dyDescent="0.45">
      <c r="A164" t="s">
        <v>339</v>
      </c>
      <c r="B164" s="4">
        <v>-3.43635402236883</v>
      </c>
      <c r="C164" s="4">
        <v>-4.0531839909575904</v>
      </c>
      <c r="D164" s="4">
        <v>-4.0531839909575904</v>
      </c>
      <c r="E164" s="5">
        <v>-1.4134677119241199</v>
      </c>
      <c r="F164" s="5">
        <v>-1.9137391684461</v>
      </c>
      <c r="G164" s="5">
        <v>-2.2686882057720101</v>
      </c>
      <c r="H164">
        <v>29696</v>
      </c>
    </row>
    <row r="165" spans="1:8" x14ac:dyDescent="0.45">
      <c r="A165" t="s">
        <v>188</v>
      </c>
      <c r="B165" s="4">
        <v>-4.0531839909575904</v>
      </c>
      <c r="C165" s="4">
        <v>-4.0531839909575904</v>
      </c>
      <c r="D165" s="4">
        <v>-4.0531839909575904</v>
      </c>
      <c r="E165" s="5">
        <v>-1.6786528312448501</v>
      </c>
      <c r="F165" s="5">
        <v>-2.0825644305907498</v>
      </c>
      <c r="G165" s="5">
        <v>-2.2686882057720101</v>
      </c>
      <c r="H165">
        <v>23427</v>
      </c>
    </row>
    <row r="166" spans="1:8" x14ac:dyDescent="0.45">
      <c r="A166" t="s">
        <v>3</v>
      </c>
      <c r="B166" s="4">
        <v>-1.2731844996973301</v>
      </c>
      <c r="C166" s="4">
        <v>-0.66473326886834505</v>
      </c>
      <c r="D166" s="4">
        <v>-0.88489457461542997</v>
      </c>
      <c r="E166" s="5">
        <v>1.0102742396355799</v>
      </c>
      <c r="F166" s="5">
        <v>0.63693100561924199</v>
      </c>
      <c r="G166" s="5">
        <v>0.30857337964625198</v>
      </c>
      <c r="H166">
        <v>39906</v>
      </c>
    </row>
    <row r="167" spans="1:8" x14ac:dyDescent="0.45">
      <c r="A167" t="s">
        <v>168</v>
      </c>
      <c r="B167" s="4">
        <v>-3.43635402236883</v>
      </c>
      <c r="C167" s="4">
        <v>-2.51993007982218</v>
      </c>
      <c r="D167" s="4">
        <v>-2.2471432319792402</v>
      </c>
      <c r="E167" s="5">
        <v>-0.53412249993621996</v>
      </c>
      <c r="F167" s="5">
        <v>-0.56546947924855495</v>
      </c>
      <c r="G167" s="5">
        <v>-1.6199668546713599</v>
      </c>
      <c r="H167">
        <v>38439</v>
      </c>
    </row>
    <row r="168" spans="1:8" x14ac:dyDescent="0.45">
      <c r="A168" t="s">
        <v>237</v>
      </c>
      <c r="B168" s="4">
        <v>11.2574278998087</v>
      </c>
      <c r="C168" s="4">
        <v>11.1586159704734</v>
      </c>
      <c r="D168" s="4">
        <v>11.0704297286771</v>
      </c>
      <c r="E168" s="5">
        <v>10.634639444953899</v>
      </c>
      <c r="F168" s="5">
        <v>10.835309989793901</v>
      </c>
      <c r="G168" s="5">
        <v>10.846488169900599</v>
      </c>
      <c r="H168">
        <v>22</v>
      </c>
    </row>
    <row r="169" spans="1:8" x14ac:dyDescent="0.45">
      <c r="A169" t="s">
        <v>314</v>
      </c>
      <c r="B169" s="4">
        <v>-4.0531839909575904</v>
      </c>
      <c r="C169" s="4">
        <v>-3.49384413219757</v>
      </c>
      <c r="D169" s="4">
        <v>-4.0531839909575904</v>
      </c>
      <c r="E169" s="5">
        <v>-2.0038130199625899</v>
      </c>
      <c r="F169" s="5">
        <v>-1.9137391684461</v>
      </c>
      <c r="G169" s="5">
        <v>-1.7568826293497699</v>
      </c>
      <c r="H169">
        <v>41504</v>
      </c>
    </row>
    <row r="170" spans="1:8" x14ac:dyDescent="0.45">
      <c r="A170" t="s">
        <v>73</v>
      </c>
      <c r="B170" s="4">
        <v>10.369262220774701</v>
      </c>
      <c r="C170" s="4">
        <v>10.336850492053999</v>
      </c>
      <c r="D170" s="4">
        <v>10.127952162601201</v>
      </c>
      <c r="E170" s="5">
        <v>9.5742144485848808</v>
      </c>
      <c r="F170" s="5">
        <v>9.7580878503451292</v>
      </c>
      <c r="G170" s="5">
        <v>9.9682992816134792</v>
      </c>
      <c r="H170">
        <v>585</v>
      </c>
    </row>
    <row r="171" spans="1:8" x14ac:dyDescent="0.45">
      <c r="A171" t="s">
        <v>324</v>
      </c>
      <c r="B171" s="4">
        <v>-2.6743917651662801</v>
      </c>
      <c r="C171" s="4">
        <v>-1.9437687741159799</v>
      </c>
      <c r="D171" s="4">
        <v>-1.8846900250440599</v>
      </c>
      <c r="E171" s="5">
        <v>9.5968934155119104E-2</v>
      </c>
      <c r="F171" s="5">
        <v>-0.28229393304540401</v>
      </c>
      <c r="G171" s="5">
        <v>-1.0812367339889299</v>
      </c>
      <c r="H171">
        <v>34344</v>
      </c>
    </row>
    <row r="172" spans="1:8" x14ac:dyDescent="0.45">
      <c r="A172" t="s">
        <v>390</v>
      </c>
      <c r="B172" s="4">
        <v>-1.3898350095713701</v>
      </c>
      <c r="C172" s="4">
        <v>-1.79353238109319</v>
      </c>
      <c r="D172" s="4">
        <v>-1.8846900250440599</v>
      </c>
      <c r="E172" s="5">
        <v>-0.184948002999787</v>
      </c>
      <c r="F172" s="5">
        <v>0.157530901725082</v>
      </c>
      <c r="G172" s="5">
        <v>-0.497623781313285</v>
      </c>
      <c r="H172">
        <v>26797</v>
      </c>
    </row>
    <row r="173" spans="1:8" x14ac:dyDescent="0.45">
      <c r="A173" t="s">
        <v>238</v>
      </c>
      <c r="B173" s="4">
        <v>-2.6743917651662801</v>
      </c>
      <c r="C173" s="4">
        <v>-1.9437687741159799</v>
      </c>
      <c r="D173" s="4">
        <v>-1.5952577861558701</v>
      </c>
      <c r="E173" s="5">
        <v>0.53305232845856698</v>
      </c>
      <c r="F173" s="5">
        <v>0.19495190713896299</v>
      </c>
      <c r="G173" s="5">
        <v>-0.128999859003055</v>
      </c>
      <c r="H173">
        <v>38227</v>
      </c>
    </row>
    <row r="174" spans="1:8" x14ac:dyDescent="0.45">
      <c r="A174" t="s">
        <v>239</v>
      </c>
      <c r="B174" s="4">
        <v>-3.0056429284241601</v>
      </c>
      <c r="C174" s="4">
        <v>-2.51993007982218</v>
      </c>
      <c r="D174" s="4">
        <v>-2.7323597125962702</v>
      </c>
      <c r="E174" s="5">
        <v>5.2785833220581203E-2</v>
      </c>
      <c r="F174" s="5">
        <v>-0.69638482997814299</v>
      </c>
      <c r="G174" s="5">
        <v>-1.7568826293497699</v>
      </c>
      <c r="H174">
        <v>41363</v>
      </c>
    </row>
    <row r="175" spans="1:8" x14ac:dyDescent="0.45">
      <c r="A175" t="s">
        <v>289</v>
      </c>
      <c r="B175" s="4">
        <v>-2.6743917651662801</v>
      </c>
      <c r="C175" s="4">
        <v>-2.51993007982218</v>
      </c>
      <c r="D175" s="4">
        <v>-3.0541037794041701</v>
      </c>
      <c r="E175" s="5">
        <v>-0.53412249993621996</v>
      </c>
      <c r="F175" s="5">
        <v>-0.62944269744608905</v>
      </c>
      <c r="G175" s="5">
        <v>-1.37986345232659</v>
      </c>
      <c r="H175">
        <v>40699</v>
      </c>
    </row>
    <row r="176" spans="1:8" x14ac:dyDescent="0.45">
      <c r="A176" t="s">
        <v>189</v>
      </c>
      <c r="B176" s="4">
        <v>-1.51675374133727</v>
      </c>
      <c r="C176" s="4">
        <v>-1.2138829996808</v>
      </c>
      <c r="D176" s="4">
        <v>-1.4697547969257001</v>
      </c>
      <c r="E176" s="5">
        <v>0.29439212278659299</v>
      </c>
      <c r="F176" s="5">
        <v>-0.23176581981458</v>
      </c>
      <c r="G176" s="5">
        <v>-0.176235859318843</v>
      </c>
      <c r="H176">
        <v>23782</v>
      </c>
    </row>
    <row r="177" spans="1:8" x14ac:dyDescent="0.45">
      <c r="A177" t="s">
        <v>76</v>
      </c>
      <c r="B177" s="4">
        <v>-4.0531839909575904</v>
      </c>
      <c r="C177" s="4">
        <v>-4.0531839909575904</v>
      </c>
      <c r="D177" s="4">
        <v>-4.0531839909575904</v>
      </c>
      <c r="E177" s="5">
        <v>-1.8320915169711001</v>
      </c>
      <c r="F177" s="5">
        <v>-2.49430773291146</v>
      </c>
      <c r="G177" s="5">
        <v>-1.9081676878414</v>
      </c>
      <c r="H177">
        <v>36566</v>
      </c>
    </row>
    <row r="178" spans="1:8" x14ac:dyDescent="0.45">
      <c r="A178" t="s">
        <v>27</v>
      </c>
      <c r="B178" s="4">
        <v>9.4426522990574906</v>
      </c>
      <c r="C178" s="4">
        <v>9.4941992395175401</v>
      </c>
      <c r="D178" s="4">
        <v>9.5927716642901402</v>
      </c>
      <c r="E178" s="5">
        <v>8.9194395362466992</v>
      </c>
      <c r="F178" s="5">
        <v>8.8178744403235605</v>
      </c>
      <c r="G178" s="5">
        <v>8.7435459745281907</v>
      </c>
      <c r="H178">
        <v>220</v>
      </c>
    </row>
    <row r="179" spans="1:8" x14ac:dyDescent="0.45">
      <c r="A179" t="s">
        <v>271</v>
      </c>
      <c r="B179" s="4">
        <v>10.371538849683001</v>
      </c>
      <c r="C179" s="4">
        <v>10.392810740971299</v>
      </c>
      <c r="D179" s="4">
        <v>10.178370928035299</v>
      </c>
      <c r="E179" s="5">
        <v>9.9285707407189605</v>
      </c>
      <c r="F179" s="5">
        <v>9.9158948739521495</v>
      </c>
      <c r="G179" s="5">
        <v>9.8409162354790993</v>
      </c>
      <c r="H179">
        <v>93</v>
      </c>
    </row>
    <row r="180" spans="1:8" x14ac:dyDescent="0.45">
      <c r="A180" t="s">
        <v>11</v>
      </c>
      <c r="B180" s="4">
        <v>2.6318992796604102</v>
      </c>
      <c r="C180" s="4">
        <v>2.3929771117551302</v>
      </c>
      <c r="D180" s="4">
        <v>2.5960458581963302</v>
      </c>
      <c r="E180" s="5">
        <v>3.9864356305067101</v>
      </c>
      <c r="F180" s="5">
        <v>3.40757363500233</v>
      </c>
      <c r="G180" s="5">
        <v>3.5259016782207802</v>
      </c>
      <c r="H180">
        <v>12199</v>
      </c>
    </row>
    <row r="181" spans="1:8" x14ac:dyDescent="0.45">
      <c r="A181" t="s">
        <v>315</v>
      </c>
      <c r="B181" s="4">
        <v>-4.0531839909575904</v>
      </c>
      <c r="C181" s="4">
        <v>-4.0531839909575904</v>
      </c>
      <c r="D181" s="4">
        <v>-3.4688346173728801</v>
      </c>
      <c r="E181" s="5">
        <v>-0.184948002999787</v>
      </c>
      <c r="F181" s="5">
        <v>0.52384301550462797</v>
      </c>
      <c r="G181" s="5">
        <v>-4.0531839909576002</v>
      </c>
      <c r="H181">
        <v>8898</v>
      </c>
    </row>
    <row r="182" spans="1:8" x14ac:dyDescent="0.45">
      <c r="A182" t="s">
        <v>150</v>
      </c>
      <c r="B182" s="4">
        <v>-2.4051752842287102</v>
      </c>
      <c r="C182" s="4">
        <v>-2.11148843807322</v>
      </c>
      <c r="D182" s="4">
        <v>-0.88489457461542997</v>
      </c>
      <c r="E182" s="5">
        <v>4.3340036144975702</v>
      </c>
      <c r="F182" s="5">
        <v>4.6389203954327503</v>
      </c>
      <c r="G182" s="5">
        <v>0.125917996732717</v>
      </c>
      <c r="H182">
        <v>1173</v>
      </c>
    </row>
    <row r="183" spans="1:8" x14ac:dyDescent="0.45">
      <c r="A183" t="s">
        <v>149</v>
      </c>
      <c r="B183" s="4">
        <v>-4.0531839909575904</v>
      </c>
      <c r="C183" s="4">
        <v>-4.0531839909575904</v>
      </c>
      <c r="D183" s="4">
        <v>-4.0531839909575904</v>
      </c>
      <c r="E183" s="5">
        <v>-1.0893921049776201</v>
      </c>
      <c r="F183" s="5">
        <v>-0.56546947924855495</v>
      </c>
      <c r="G183" s="5">
        <v>-4.0531839909576002</v>
      </c>
      <c r="H183">
        <v>3785</v>
      </c>
    </row>
    <row r="184" spans="1:8" x14ac:dyDescent="0.45">
      <c r="A184" t="s">
        <v>148</v>
      </c>
      <c r="B184" s="4">
        <v>-4.0531839909575904</v>
      </c>
      <c r="C184" s="4">
        <v>-3.49384413219757</v>
      </c>
      <c r="D184" s="4">
        <v>-4.0531839909575904</v>
      </c>
      <c r="E184" s="5">
        <v>2.7463841104003799</v>
      </c>
      <c r="F184" s="5">
        <v>2.8908161562056698</v>
      </c>
      <c r="G184" s="5">
        <v>-2.0771956478501798</v>
      </c>
      <c r="H184">
        <v>2929</v>
      </c>
    </row>
    <row r="185" spans="1:8" x14ac:dyDescent="0.45">
      <c r="A185" t="s">
        <v>357</v>
      </c>
      <c r="B185" s="4">
        <v>-4.0531839909575904</v>
      </c>
      <c r="C185" s="4">
        <v>-4.0531839909575904</v>
      </c>
      <c r="D185" s="4">
        <v>-4.0531839909575904</v>
      </c>
      <c r="E185" s="5">
        <v>-2.19877117762337</v>
      </c>
      <c r="F185" s="5">
        <v>0.52384301550462797</v>
      </c>
      <c r="G185" s="5">
        <v>-4.0531839909576002</v>
      </c>
      <c r="H185">
        <v>9358</v>
      </c>
    </row>
    <row r="186" spans="1:8" x14ac:dyDescent="0.45">
      <c r="A186" t="s">
        <v>354</v>
      </c>
      <c r="B186" s="4">
        <v>-4.0531839909575904</v>
      </c>
      <c r="C186" s="4">
        <v>-2.3013030266078802</v>
      </c>
      <c r="D186" s="4">
        <v>-3.0541037794041701</v>
      </c>
      <c r="E186" s="5">
        <v>-1.18954102728197</v>
      </c>
      <c r="F186" s="5">
        <v>-0.91814652796268803</v>
      </c>
      <c r="G186" s="5">
        <v>-1.27330382042746</v>
      </c>
      <c r="H186">
        <v>37905</v>
      </c>
    </row>
    <row r="187" spans="1:8" x14ac:dyDescent="0.45">
      <c r="A187" t="s">
        <v>359</v>
      </c>
      <c r="B187" s="4">
        <v>-1.98244725844406</v>
      </c>
      <c r="C187" s="4">
        <v>-1.9437687741159799</v>
      </c>
      <c r="D187" s="4">
        <v>-2.4694480051913801</v>
      </c>
      <c r="E187" s="5">
        <v>-0.184948002999787</v>
      </c>
      <c r="F187" s="5">
        <v>-0.50421297557146605</v>
      </c>
      <c r="G187" s="5">
        <v>-0.83394832278368003</v>
      </c>
      <c r="H187">
        <v>29107</v>
      </c>
    </row>
    <row r="188" spans="1:8" x14ac:dyDescent="0.45">
      <c r="A188" t="s">
        <v>273</v>
      </c>
      <c r="B188" s="4">
        <v>5.6895247162500002</v>
      </c>
      <c r="C188" s="4">
        <v>5.9068507326224502</v>
      </c>
      <c r="D188" s="4">
        <v>5.86384098484689</v>
      </c>
      <c r="E188" s="5">
        <v>4.848185834853</v>
      </c>
      <c r="F188" s="5">
        <v>5.0737400491215601</v>
      </c>
      <c r="G188" s="5">
        <v>5.2919701779360899</v>
      </c>
      <c r="H188">
        <v>5201</v>
      </c>
    </row>
    <row r="189" spans="1:8" x14ac:dyDescent="0.45">
      <c r="A189" t="s">
        <v>228</v>
      </c>
      <c r="B189" s="4">
        <v>-1.51675374133727</v>
      </c>
      <c r="C189" s="4">
        <v>-1.9437687741159799</v>
      </c>
      <c r="D189" s="4">
        <v>-2.2471432319792402</v>
      </c>
      <c r="E189" s="5">
        <v>-3.7662903482137598E-2</v>
      </c>
      <c r="F189" s="5">
        <v>3.9065902163400897E-2</v>
      </c>
      <c r="G189" s="5">
        <v>-0.176235859318843</v>
      </c>
      <c r="H189">
        <v>32911</v>
      </c>
    </row>
    <row r="190" spans="1:8" x14ac:dyDescent="0.45">
      <c r="A190" t="s">
        <v>116</v>
      </c>
      <c r="B190" s="4">
        <v>-1.3898350095713701</v>
      </c>
      <c r="C190" s="4">
        <v>-1.79353238109319</v>
      </c>
      <c r="D190" s="4">
        <v>-0.59542515136768204</v>
      </c>
      <c r="E190" s="5">
        <v>0.84291829064017398</v>
      </c>
      <c r="F190" s="5">
        <v>1.19393122708807</v>
      </c>
      <c r="G190" s="5">
        <v>-0.128999859003055</v>
      </c>
      <c r="H190">
        <v>15281</v>
      </c>
    </row>
    <row r="191" spans="1:8" x14ac:dyDescent="0.45">
      <c r="A191" t="s">
        <v>89</v>
      </c>
      <c r="B191" s="4">
        <v>6.5170639913663599</v>
      </c>
      <c r="C191" s="4">
        <v>6.6495366162808001</v>
      </c>
      <c r="D191" s="4">
        <v>6.2390236252529698</v>
      </c>
      <c r="E191" s="5">
        <v>5.8187536785522003</v>
      </c>
      <c r="F191" s="5">
        <v>5.2351222697917796</v>
      </c>
      <c r="G191" s="5">
        <v>5.5239311348533704</v>
      </c>
      <c r="H191">
        <v>1915</v>
      </c>
    </row>
    <row r="192" spans="1:8" x14ac:dyDescent="0.45">
      <c r="A192" t="s">
        <v>66</v>
      </c>
      <c r="B192" s="4">
        <v>4.5479270939395304</v>
      </c>
      <c r="C192" s="4">
        <v>4.8771259047769497</v>
      </c>
      <c r="D192" s="4">
        <v>4.6864471339508604</v>
      </c>
      <c r="E192" s="5">
        <v>4.0204555929689301</v>
      </c>
      <c r="F192" s="5">
        <v>3.6390141481961602</v>
      </c>
      <c r="G192" s="5">
        <v>3.3115082680894798</v>
      </c>
      <c r="H192">
        <v>7017</v>
      </c>
    </row>
    <row r="193" spans="1:8" x14ac:dyDescent="0.45">
      <c r="A193" t="s">
        <v>415</v>
      </c>
      <c r="B193" s="4">
        <v>-4.0531839909575904</v>
      </c>
      <c r="C193" s="4">
        <v>-4.0531839909575904</v>
      </c>
      <c r="D193" s="4">
        <v>-2.7323597125962702</v>
      </c>
      <c r="E193" s="5">
        <v>-0.82492779830734797</v>
      </c>
      <c r="F193" s="5">
        <v>-1.1802983840943899</v>
      </c>
      <c r="G193" s="5">
        <v>-1.0812367339889299</v>
      </c>
      <c r="H193">
        <v>39713</v>
      </c>
    </row>
    <row r="194" spans="1:8" x14ac:dyDescent="0.45">
      <c r="A194" t="s">
        <v>408</v>
      </c>
      <c r="B194" s="4">
        <v>-4.0531839909575904</v>
      </c>
      <c r="C194" s="4">
        <v>-3.49384413219757</v>
      </c>
      <c r="D194" s="4">
        <v>-2.7323597125962702</v>
      </c>
      <c r="E194" s="5">
        <v>-0.82492779830734797</v>
      </c>
      <c r="F194" s="5">
        <v>-0.56546947924855495</v>
      </c>
      <c r="G194" s="5">
        <v>-1.37986345232659</v>
      </c>
      <c r="H194">
        <v>38016</v>
      </c>
    </row>
    <row r="195" spans="1:8" x14ac:dyDescent="0.45">
      <c r="A195" t="s">
        <v>312</v>
      </c>
      <c r="B195" s="4">
        <v>-3.0056429284241601</v>
      </c>
      <c r="C195" s="4">
        <v>-4.0531839909575904</v>
      </c>
      <c r="D195" s="4">
        <v>-4.0531839909575904</v>
      </c>
      <c r="E195" s="5">
        <v>-1.6786528312448501</v>
      </c>
      <c r="F195" s="5">
        <v>-1.5009036658939801</v>
      </c>
      <c r="G195" s="5">
        <v>-1.37986345232659</v>
      </c>
      <c r="H195">
        <v>43013</v>
      </c>
    </row>
    <row r="196" spans="1:8" x14ac:dyDescent="0.45">
      <c r="A196" t="s">
        <v>351</v>
      </c>
      <c r="B196" s="4">
        <v>8.0272676696311507</v>
      </c>
      <c r="C196" s="4">
        <v>8.1925966609766991</v>
      </c>
      <c r="D196" s="4">
        <v>7.9261867890752304</v>
      </c>
      <c r="E196" s="5">
        <v>7.2857539047854099</v>
      </c>
      <c r="F196" s="5">
        <v>6.32275038659846</v>
      </c>
      <c r="G196" s="5">
        <v>6.38742451441491</v>
      </c>
      <c r="H196">
        <v>759</v>
      </c>
    </row>
    <row r="197" spans="1:8" x14ac:dyDescent="0.45">
      <c r="A197" t="s">
        <v>129</v>
      </c>
      <c r="B197" s="4">
        <v>-4.0531839909575904</v>
      </c>
      <c r="C197" s="4">
        <v>-3.49384413219757</v>
      </c>
      <c r="D197" s="4">
        <v>-2.7323597125962702</v>
      </c>
      <c r="E197" s="5">
        <v>-0.99574632167826704</v>
      </c>
      <c r="F197" s="5">
        <v>-1.08751987257627</v>
      </c>
      <c r="G197" s="5">
        <v>-1.37986345232659</v>
      </c>
      <c r="H197">
        <v>33770</v>
      </c>
    </row>
    <row r="198" spans="1:8" x14ac:dyDescent="0.45">
      <c r="A198" t="s">
        <v>274</v>
      </c>
      <c r="B198" s="4">
        <v>3.4707985022743998E-2</v>
      </c>
      <c r="C198" s="4">
        <v>-3.92721940023643E-2</v>
      </c>
      <c r="D198" s="4">
        <v>-0.59542515136768204</v>
      </c>
      <c r="E198" s="5">
        <v>1.6692191880842</v>
      </c>
      <c r="F198" s="5">
        <v>1.3346987792252201</v>
      </c>
      <c r="G198" s="5">
        <v>0.74873951877427403</v>
      </c>
      <c r="H198">
        <v>13829</v>
      </c>
    </row>
    <row r="199" spans="1:8" x14ac:dyDescent="0.45">
      <c r="A199" t="s">
        <v>425</v>
      </c>
      <c r="B199" s="4">
        <v>-4.0531839909575904</v>
      </c>
      <c r="C199" s="4">
        <v>-4.0531839909575904</v>
      </c>
      <c r="D199" s="4">
        <v>-2.7323597125962702</v>
      </c>
      <c r="E199" s="5">
        <v>-1.8320915169711001</v>
      </c>
      <c r="F199" s="5">
        <v>-1.0003490586644099</v>
      </c>
      <c r="G199" s="5">
        <v>-1.6199668546713599</v>
      </c>
      <c r="H199">
        <v>22958</v>
      </c>
    </row>
    <row r="200" spans="1:8" x14ac:dyDescent="0.45">
      <c r="A200" t="s">
        <v>32</v>
      </c>
      <c r="B200" s="4">
        <v>-1.98244725844406</v>
      </c>
      <c r="C200" s="4">
        <v>-1.41869698616287</v>
      </c>
      <c r="D200" s="4">
        <v>-2.7323597125962702</v>
      </c>
      <c r="E200" s="5">
        <v>0.62437089055119699</v>
      </c>
      <c r="F200" s="5">
        <v>-2.6874078327315302E-3</v>
      </c>
      <c r="G200" s="5">
        <v>-0.38235429876395799</v>
      </c>
      <c r="H200">
        <v>41464</v>
      </c>
    </row>
    <row r="201" spans="1:8" x14ac:dyDescent="0.45">
      <c r="A201" t="s">
        <v>305</v>
      </c>
      <c r="B201" s="4">
        <v>-2.6743917651662801</v>
      </c>
      <c r="C201" s="4">
        <v>-2.51993007982218</v>
      </c>
      <c r="D201" s="4">
        <v>-2.7323597125962702</v>
      </c>
      <c r="E201" s="5">
        <v>9.5968934155119104E-2</v>
      </c>
      <c r="F201" s="5">
        <v>-0.50421297557146605</v>
      </c>
      <c r="G201" s="5">
        <v>-1.7568826293497699</v>
      </c>
      <c r="H201">
        <v>39249</v>
      </c>
    </row>
    <row r="202" spans="1:8" x14ac:dyDescent="0.45">
      <c r="A202" t="s">
        <v>233</v>
      </c>
      <c r="B202" s="4">
        <v>-3.43635402236883</v>
      </c>
      <c r="C202" s="4">
        <v>-4.0531839909575904</v>
      </c>
      <c r="D202" s="4">
        <v>-2.7323597125962702</v>
      </c>
      <c r="E202" s="5">
        <v>-0.74654923204259105</v>
      </c>
      <c r="F202" s="5">
        <v>-0.76658491190934996</v>
      </c>
      <c r="G202" s="5">
        <v>-0.99401195656195895</v>
      </c>
      <c r="H202">
        <v>35120</v>
      </c>
    </row>
    <row r="203" spans="1:8" x14ac:dyDescent="0.45">
      <c r="A203" t="s">
        <v>399</v>
      </c>
      <c r="B203" s="4">
        <v>-4.0531839909575904</v>
      </c>
      <c r="C203" s="4">
        <v>-3.49384413219757</v>
      </c>
      <c r="D203" s="4">
        <v>-2.4694480051913801</v>
      </c>
      <c r="E203" s="5">
        <v>-0.23758527440174901</v>
      </c>
      <c r="F203" s="5">
        <v>-1.1802983840943899</v>
      </c>
      <c r="G203" s="5">
        <v>-1.4949259464575999</v>
      </c>
      <c r="H203">
        <v>32794</v>
      </c>
    </row>
    <row r="204" spans="1:8" x14ac:dyDescent="0.45">
      <c r="A204" t="s">
        <v>151</v>
      </c>
      <c r="B204" s="4">
        <v>-3.0056429284241601</v>
      </c>
      <c r="C204" s="4">
        <v>-3.0917906487240798</v>
      </c>
      <c r="D204" s="4">
        <v>-2.7323597125962702</v>
      </c>
      <c r="E204" s="5">
        <v>-1.2971641499811399</v>
      </c>
      <c r="F204" s="5">
        <v>-1.27945598726801</v>
      </c>
      <c r="G204" s="5">
        <v>-1.0812367339889299</v>
      </c>
      <c r="H204">
        <v>29153</v>
      </c>
    </row>
    <row r="205" spans="1:8" x14ac:dyDescent="0.45">
      <c r="A205" t="s">
        <v>157</v>
      </c>
      <c r="B205" s="4">
        <v>3.2540902837113501</v>
      </c>
      <c r="C205" s="4">
        <v>3.3846804215822099</v>
      </c>
      <c r="D205" s="4">
        <v>3.1397452685909601</v>
      </c>
      <c r="E205" s="5">
        <v>5.3227875190518299</v>
      </c>
      <c r="F205" s="5">
        <v>5.0961647423738103</v>
      </c>
      <c r="G205" s="5">
        <v>4.7075743231274503</v>
      </c>
      <c r="H205">
        <v>4696</v>
      </c>
    </row>
    <row r="206" spans="1:8" x14ac:dyDescent="0.45">
      <c r="A206" t="s">
        <v>388</v>
      </c>
      <c r="B206" s="4">
        <v>-3.0056429284241601</v>
      </c>
      <c r="C206" s="4">
        <v>-4.0531839909575904</v>
      </c>
      <c r="D206" s="4">
        <v>-4.0531839909575904</v>
      </c>
      <c r="E206" s="5">
        <v>-0.74654923204259105</v>
      </c>
      <c r="F206" s="5">
        <v>-1.5009036658939801</v>
      </c>
      <c r="G206" s="5">
        <v>-1.9081676878414</v>
      </c>
      <c r="H206">
        <v>32169</v>
      </c>
    </row>
    <row r="207" spans="1:8" x14ac:dyDescent="0.45">
      <c r="A207" t="s">
        <v>69</v>
      </c>
      <c r="B207" s="4">
        <v>-1.2731844996973301</v>
      </c>
      <c r="C207" s="4">
        <v>-2.3013030266078802</v>
      </c>
      <c r="D207" s="4">
        <v>-1.5952577861558701</v>
      </c>
      <c r="E207" s="5">
        <v>5.2785833220581203E-2</v>
      </c>
      <c r="F207" s="5">
        <v>-0.44545181692873798</v>
      </c>
      <c r="G207" s="5">
        <v>-3.8928812231154603E-2</v>
      </c>
      <c r="H207">
        <v>24781</v>
      </c>
    </row>
    <row r="208" spans="1:8" x14ac:dyDescent="0.45">
      <c r="A208" t="s">
        <v>255</v>
      </c>
      <c r="B208" s="4">
        <v>-3.43635402236883</v>
      </c>
      <c r="C208" s="4">
        <v>-2.7777094259981201</v>
      </c>
      <c r="D208" s="4">
        <v>-2.7323597125962702</v>
      </c>
      <c r="E208" s="5">
        <v>-1.18954102728197</v>
      </c>
      <c r="F208" s="5">
        <v>-0.50421297557146605</v>
      </c>
      <c r="G208" s="5">
        <v>-0.83394832278368003</v>
      </c>
      <c r="H208">
        <v>41281</v>
      </c>
    </row>
    <row r="209" spans="1:8" x14ac:dyDescent="0.45">
      <c r="A209" t="s">
        <v>145</v>
      </c>
      <c r="B209" s="4">
        <v>-2.6743917651662801</v>
      </c>
      <c r="C209" s="4">
        <v>-1.6574759504347301</v>
      </c>
      <c r="D209" s="4">
        <v>-2.4694480051913801</v>
      </c>
      <c r="E209" s="5">
        <v>-0.53412249993621996</v>
      </c>
      <c r="F209" s="5">
        <v>-0.69638482997814299</v>
      </c>
      <c r="G209" s="5">
        <v>-0.32799885095296799</v>
      </c>
      <c r="H209">
        <v>35327</v>
      </c>
    </row>
    <row r="210" spans="1:8" x14ac:dyDescent="0.45">
      <c r="A210" t="s">
        <v>337</v>
      </c>
      <c r="B210" s="4">
        <v>-4.0531839909575904</v>
      </c>
      <c r="C210" s="4">
        <v>-4.0531839909575904</v>
      </c>
      <c r="D210" s="4">
        <v>-4.0531839909575904</v>
      </c>
      <c r="E210" s="5">
        <v>-2.0038130199625899</v>
      </c>
      <c r="F210" s="5">
        <v>-1.7626164704218299</v>
      </c>
      <c r="G210" s="5">
        <v>-2.4895453645649002</v>
      </c>
      <c r="H210">
        <v>40913</v>
      </c>
    </row>
    <row r="211" spans="1:8" x14ac:dyDescent="0.45">
      <c r="A211" t="s">
        <v>302</v>
      </c>
      <c r="B211" s="4">
        <v>-3.43635402236883</v>
      </c>
      <c r="C211" s="4">
        <v>-2.3013030266078802</v>
      </c>
      <c r="D211" s="4">
        <v>-4.0531839909575904</v>
      </c>
      <c r="E211" s="5">
        <v>-1.2971641499811399</v>
      </c>
      <c r="F211" s="5">
        <v>-0.76658491190934996</v>
      </c>
      <c r="G211" s="5">
        <v>-1.37986345232659</v>
      </c>
      <c r="H211">
        <v>32170</v>
      </c>
    </row>
    <row r="212" spans="1:8" x14ac:dyDescent="0.45">
      <c r="A212" t="s">
        <v>5</v>
      </c>
      <c r="B212" s="4">
        <v>-1.98244725844406</v>
      </c>
      <c r="C212" s="4">
        <v>-1.3126584571562301</v>
      </c>
      <c r="D212" s="4">
        <v>-1.7327278391932199</v>
      </c>
      <c r="E212" s="5">
        <v>9.5968934155119104E-2</v>
      </c>
      <c r="F212" s="5">
        <v>0.119113354454463</v>
      </c>
      <c r="G212" s="5">
        <v>-0.497623781313285</v>
      </c>
      <c r="H212">
        <v>33129</v>
      </c>
    </row>
    <row r="213" spans="1:8" x14ac:dyDescent="0.45">
      <c r="A213" t="s">
        <v>405</v>
      </c>
      <c r="B213" s="4">
        <v>-3.43635402236883</v>
      </c>
      <c r="C213" s="4">
        <v>-3.0917906487240798</v>
      </c>
      <c r="D213" s="4">
        <v>-2.4694480051913801</v>
      </c>
      <c r="E213" s="5">
        <v>-8.51066471180668E-2</v>
      </c>
      <c r="F213" s="5">
        <v>-0.44545181692873798</v>
      </c>
      <c r="G213" s="5">
        <v>-1.0812367339889299</v>
      </c>
      <c r="H213">
        <v>33556</v>
      </c>
    </row>
    <row r="214" spans="1:8" x14ac:dyDescent="0.45">
      <c r="A214" t="s">
        <v>406</v>
      </c>
      <c r="B214" s="4">
        <v>-1.6559244489472</v>
      </c>
      <c r="C214" s="4">
        <v>-2.51993007982218</v>
      </c>
      <c r="D214" s="4">
        <v>-1.24740620830605</v>
      </c>
      <c r="E214" s="5">
        <v>0.17864076570953999</v>
      </c>
      <c r="F214" s="5">
        <v>-2.6874078327315302E-3</v>
      </c>
      <c r="G214" s="5">
        <v>-0.128999859003055</v>
      </c>
      <c r="H214">
        <v>36131</v>
      </c>
    </row>
    <row r="215" spans="1:8" x14ac:dyDescent="0.45">
      <c r="A215" t="s">
        <v>422</v>
      </c>
      <c r="B215" s="4">
        <v>2.25833332114559</v>
      </c>
      <c r="C215" s="4">
        <v>2.4162955975169198</v>
      </c>
      <c r="D215" s="4">
        <v>2.3879405058602798</v>
      </c>
      <c r="E215" s="5">
        <v>3.38692938077945</v>
      </c>
      <c r="F215" s="5">
        <v>3.0926567974417001</v>
      </c>
      <c r="G215" s="5">
        <v>3.6495728590735901</v>
      </c>
      <c r="H215">
        <v>185</v>
      </c>
    </row>
    <row r="216" spans="1:8" x14ac:dyDescent="0.45">
      <c r="A216" t="s">
        <v>424</v>
      </c>
      <c r="B216" s="4">
        <v>1.6234552168193801</v>
      </c>
      <c r="C216" s="4">
        <v>1.4848915902850499</v>
      </c>
      <c r="D216" s="4">
        <v>1.3025727599609001</v>
      </c>
      <c r="E216" s="5">
        <v>3.0004562110166</v>
      </c>
      <c r="F216" s="5">
        <v>2.68922953549942</v>
      </c>
      <c r="G216" s="5">
        <v>2.6015265163567101</v>
      </c>
      <c r="H216">
        <v>386</v>
      </c>
    </row>
    <row r="217" spans="1:8" x14ac:dyDescent="0.45">
      <c r="A217" t="s">
        <v>423</v>
      </c>
      <c r="B217" s="4">
        <v>1.46453769993239</v>
      </c>
      <c r="C217" s="4">
        <v>1.95718636000709</v>
      </c>
      <c r="D217" s="4">
        <v>1.09477483260629</v>
      </c>
      <c r="E217" s="5">
        <v>3.2212964139406499</v>
      </c>
      <c r="F217" s="5">
        <v>2.6152480155590001</v>
      </c>
      <c r="G217" s="5">
        <v>2.3580274380720199</v>
      </c>
      <c r="H217">
        <v>263</v>
      </c>
    </row>
    <row r="218" spans="1:8" x14ac:dyDescent="0.45">
      <c r="A218" t="s">
        <v>256</v>
      </c>
      <c r="B218" s="4">
        <v>-1.16526437543892</v>
      </c>
      <c r="C218" s="4">
        <v>-0.80150941574824996</v>
      </c>
      <c r="D218" s="4">
        <v>-0.88489457461542997</v>
      </c>
      <c r="E218" s="5">
        <v>1.6256787211198001</v>
      </c>
      <c r="F218" s="5">
        <v>1.03792871087384</v>
      </c>
      <c r="G218" s="5">
        <v>0.47068051184654802</v>
      </c>
      <c r="H218">
        <v>37209</v>
      </c>
    </row>
    <row r="219" spans="1:8" x14ac:dyDescent="0.45">
      <c r="A219" t="s">
        <v>232</v>
      </c>
      <c r="B219" s="4">
        <v>-2.6743917651662801</v>
      </c>
      <c r="C219" s="4">
        <v>-2.3013030266078802</v>
      </c>
      <c r="D219" s="4">
        <v>-2.7323597125962702</v>
      </c>
      <c r="E219" s="5">
        <v>-0.34899712674864702</v>
      </c>
      <c r="F219" s="5">
        <v>-4.5685214945889403E-2</v>
      </c>
      <c r="G219" s="5">
        <v>-1.4949259464575999</v>
      </c>
      <c r="H219">
        <v>45765</v>
      </c>
    </row>
    <row r="220" spans="1:8" x14ac:dyDescent="0.45">
      <c r="A220" t="s">
        <v>65</v>
      </c>
      <c r="B220" s="4">
        <v>-1.80996783140672</v>
      </c>
      <c r="C220" s="4">
        <v>-1.2138829996808</v>
      </c>
      <c r="D220" s="4">
        <v>-1.4697547969257001</v>
      </c>
      <c r="E220" s="5">
        <v>0.36670235636908199</v>
      </c>
      <c r="F220" s="5">
        <v>0.26700214613561801</v>
      </c>
      <c r="G220" s="5">
        <v>-0.622909197107959</v>
      </c>
      <c r="H220">
        <v>24706</v>
      </c>
    </row>
    <row r="221" spans="1:8" x14ac:dyDescent="0.45">
      <c r="A221" t="s">
        <v>327</v>
      </c>
      <c r="B221" s="4">
        <v>-1.51675374133727</v>
      </c>
      <c r="C221" s="4">
        <v>-1.9437687741159799</v>
      </c>
      <c r="D221" s="4">
        <v>-2.2471432319792402</v>
      </c>
      <c r="E221" s="5">
        <v>-0.23758527440174901</v>
      </c>
      <c r="F221" s="5">
        <v>-2.6874078327315302E-3</v>
      </c>
      <c r="G221" s="5">
        <v>-0.76011821642962496</v>
      </c>
      <c r="H221">
        <v>36028</v>
      </c>
    </row>
    <row r="222" spans="1:8" x14ac:dyDescent="0.45">
      <c r="A222" t="s">
        <v>26</v>
      </c>
      <c r="B222" s="4">
        <v>-2.17838325772379</v>
      </c>
      <c r="C222" s="4">
        <v>-1.79353238109319</v>
      </c>
      <c r="D222" s="4">
        <v>-1.4697547969257001</v>
      </c>
      <c r="E222" s="5">
        <v>-0.23758527440174901</v>
      </c>
      <c r="F222" s="5">
        <v>7.9644732877552402E-2</v>
      </c>
      <c r="G222" s="5">
        <v>-0.497623781313285</v>
      </c>
      <c r="H222">
        <v>35550</v>
      </c>
    </row>
    <row r="223" spans="1:8" x14ac:dyDescent="0.45">
      <c r="A223" t="s">
        <v>396</v>
      </c>
      <c r="B223" s="4">
        <v>-3.43635402236883</v>
      </c>
      <c r="C223" s="4">
        <v>-3.0917906487240798</v>
      </c>
      <c r="D223" s="4">
        <v>-2.4694480051913801</v>
      </c>
      <c r="E223" s="5">
        <v>-0.74654923204259105</v>
      </c>
      <c r="F223" s="5">
        <v>-0.44545181692873798</v>
      </c>
      <c r="G223" s="5">
        <v>-1.9081676878414</v>
      </c>
      <c r="H223">
        <v>39271</v>
      </c>
    </row>
    <row r="224" spans="1:8" x14ac:dyDescent="0.45">
      <c r="A224" t="s">
        <v>398</v>
      </c>
      <c r="B224" s="4">
        <v>10.995914911519799</v>
      </c>
      <c r="C224" s="4">
        <v>10.830558454697901</v>
      </c>
      <c r="D224" s="4">
        <v>10.7809522720649</v>
      </c>
      <c r="E224" s="5">
        <v>10.482613824528</v>
      </c>
      <c r="F224" s="5">
        <v>10.525206219934301</v>
      </c>
      <c r="G224" s="5">
        <v>10.437998486337699</v>
      </c>
      <c r="H224">
        <v>89</v>
      </c>
    </row>
    <row r="225" spans="1:8" x14ac:dyDescent="0.45">
      <c r="A225" t="s">
        <v>84</v>
      </c>
      <c r="B225" s="4">
        <v>8.3785431183434902</v>
      </c>
      <c r="C225" s="4">
        <v>8.3458075329908805</v>
      </c>
      <c r="D225" s="4">
        <v>8.1081541712382705</v>
      </c>
      <c r="E225" s="5">
        <v>7.3537696845772897</v>
      </c>
      <c r="F225" s="5">
        <v>7.4242061550729401</v>
      </c>
      <c r="G225" s="5">
        <v>7.7800661749453104</v>
      </c>
      <c r="H225">
        <v>1935</v>
      </c>
    </row>
    <row r="226" spans="1:8" x14ac:dyDescent="0.45">
      <c r="A226" t="s">
        <v>167</v>
      </c>
      <c r="B226" s="4">
        <v>-2.6743917651662801</v>
      </c>
      <c r="C226" s="4">
        <v>-3.49384413219757</v>
      </c>
      <c r="D226" s="4">
        <v>-2.4694480051913801</v>
      </c>
      <c r="E226" s="5">
        <v>-0.46973820940238398</v>
      </c>
      <c r="F226" s="5">
        <v>-1.0003490586644099</v>
      </c>
      <c r="G226" s="5">
        <v>-1.4949259464575999</v>
      </c>
      <c r="H226">
        <v>41648</v>
      </c>
    </row>
    <row r="227" spans="1:8" x14ac:dyDescent="0.45">
      <c r="A227" t="s">
        <v>180</v>
      </c>
      <c r="B227" s="4">
        <v>-4.0531839909575904</v>
      </c>
      <c r="C227" s="4">
        <v>-3.49384413219757</v>
      </c>
      <c r="D227" s="4">
        <v>-2.7323597125962702</v>
      </c>
      <c r="E227" s="5">
        <v>-0.82492779830734797</v>
      </c>
      <c r="F227" s="5">
        <v>-1.27945598726801</v>
      </c>
      <c r="G227" s="5">
        <v>-1.6199668546713599</v>
      </c>
      <c r="H227">
        <v>38852</v>
      </c>
    </row>
    <row r="228" spans="1:8" x14ac:dyDescent="0.45">
      <c r="A228" t="s">
        <v>176</v>
      </c>
      <c r="B228" s="4">
        <v>-1.6559244489472</v>
      </c>
      <c r="C228" s="4">
        <v>-1.1214391131227499</v>
      </c>
      <c r="D228" s="4">
        <v>-1.1478880682147501</v>
      </c>
      <c r="E228" s="5">
        <v>9.5968934155119104E-2</v>
      </c>
      <c r="F228" s="5">
        <v>0.19495190713896299</v>
      </c>
      <c r="G228" s="5">
        <v>0.61639866346987604</v>
      </c>
      <c r="H228">
        <v>21602</v>
      </c>
    </row>
    <row r="229" spans="1:8" x14ac:dyDescent="0.45">
      <c r="A229" t="s">
        <v>306</v>
      </c>
      <c r="B229" s="4">
        <v>11.0449063349774</v>
      </c>
      <c r="C229" s="4">
        <v>11.0413223557957</v>
      </c>
      <c r="D229" s="4">
        <v>10.878113272480601</v>
      </c>
      <c r="E229" s="5">
        <v>10.480451240253901</v>
      </c>
      <c r="F229" s="5">
        <v>10.623712291521899</v>
      </c>
      <c r="G229" s="5">
        <v>10.704780418015501</v>
      </c>
      <c r="H229">
        <v>128</v>
      </c>
    </row>
    <row r="230" spans="1:8" x14ac:dyDescent="0.45">
      <c r="A230" t="s">
        <v>196</v>
      </c>
      <c r="B230" s="4">
        <v>0.70924954756408798</v>
      </c>
      <c r="C230" s="4">
        <v>1.02055228317394</v>
      </c>
      <c r="D230" s="4">
        <v>1.1149519941714701</v>
      </c>
      <c r="E230" s="5">
        <v>2.2782306986612402</v>
      </c>
      <c r="F230" s="5">
        <v>1.8029949413353199</v>
      </c>
      <c r="G230" s="5">
        <v>2.2726586945440501</v>
      </c>
      <c r="H230">
        <v>11285</v>
      </c>
    </row>
    <row r="231" spans="1:8" x14ac:dyDescent="0.45">
      <c r="A231" t="s">
        <v>178</v>
      </c>
      <c r="B231" s="4">
        <v>-1.06485833677603</v>
      </c>
      <c r="C231" s="4">
        <v>-1.41869698616287</v>
      </c>
      <c r="D231" s="4">
        <v>-1.7327278391932199</v>
      </c>
      <c r="E231" s="5">
        <v>0.94091308176315303</v>
      </c>
      <c r="F231" s="5">
        <v>1.19393122708807</v>
      </c>
      <c r="G231" s="5">
        <v>1.40728519078878</v>
      </c>
      <c r="H231">
        <v>6921</v>
      </c>
    </row>
    <row r="232" spans="1:8" x14ac:dyDescent="0.45">
      <c r="A232" t="s">
        <v>36</v>
      </c>
      <c r="B232" s="4">
        <v>-3.43635402236883</v>
      </c>
      <c r="C232" s="4">
        <v>-3.0917906487240798</v>
      </c>
      <c r="D232" s="4">
        <v>-3.0541037794041701</v>
      </c>
      <c r="E232" s="5">
        <v>-0.99574632167826704</v>
      </c>
      <c r="F232" s="5">
        <v>-0.91814652796268803</v>
      </c>
      <c r="G232" s="5">
        <v>-1.17407638019501</v>
      </c>
      <c r="H232">
        <v>40180</v>
      </c>
    </row>
    <row r="233" spans="1:8" x14ac:dyDescent="0.45">
      <c r="A233" t="s">
        <v>37</v>
      </c>
      <c r="B233" s="4">
        <v>-4.0531839909575904</v>
      </c>
      <c r="C233" s="4">
        <v>-4.0531839909575904</v>
      </c>
      <c r="D233" s="4">
        <v>-3.4688346173728801</v>
      </c>
      <c r="E233" s="5">
        <v>-1.0893921049776201</v>
      </c>
      <c r="F233" s="5">
        <v>-1.38593507921109</v>
      </c>
      <c r="G233" s="5">
        <v>-2.7504331438761098</v>
      </c>
      <c r="H233">
        <v>35690</v>
      </c>
    </row>
    <row r="234" spans="1:8" x14ac:dyDescent="0.45">
      <c r="A234" t="s">
        <v>385</v>
      </c>
      <c r="B234" s="4">
        <v>-4.0531839909575904</v>
      </c>
      <c r="C234" s="4">
        <v>-3.49384413219757</v>
      </c>
      <c r="D234" s="4">
        <v>-4.0531839909575904</v>
      </c>
      <c r="E234" s="5">
        <v>-1.6786528312448501</v>
      </c>
      <c r="F234" s="5">
        <v>-2.0825644305907498</v>
      </c>
      <c r="G234" s="5">
        <v>-1.6199668546713599</v>
      </c>
      <c r="H234">
        <v>45297</v>
      </c>
    </row>
    <row r="235" spans="1:8" x14ac:dyDescent="0.45">
      <c r="A235" t="s">
        <v>40</v>
      </c>
      <c r="B235" s="4">
        <v>-3.0056429284241601</v>
      </c>
      <c r="C235" s="4">
        <v>-4.0531839909575904</v>
      </c>
      <c r="D235" s="4">
        <v>-2.7323597125962702</v>
      </c>
      <c r="E235" s="5">
        <v>-0.60151488622074201</v>
      </c>
      <c r="F235" s="5">
        <v>-1.5009036658939801</v>
      </c>
      <c r="G235" s="5">
        <v>-1.6199668546713599</v>
      </c>
      <c r="H235">
        <v>39673</v>
      </c>
    </row>
    <row r="236" spans="1:8" x14ac:dyDescent="0.45">
      <c r="A236" t="s">
        <v>386</v>
      </c>
      <c r="B236" s="4">
        <v>-3.0056429284241601</v>
      </c>
      <c r="C236" s="4">
        <v>-3.0917906487240798</v>
      </c>
      <c r="D236" s="4">
        <v>-2.2471432319792402</v>
      </c>
      <c r="E236" s="5">
        <v>-0.99574632167826704</v>
      </c>
      <c r="F236" s="5">
        <v>-0.91814652796268803</v>
      </c>
      <c r="G236" s="5">
        <v>-0.68988314526474404</v>
      </c>
      <c r="H236">
        <v>31418</v>
      </c>
    </row>
    <row r="237" spans="1:8" x14ac:dyDescent="0.45">
      <c r="A237" t="s">
        <v>42</v>
      </c>
      <c r="B237" s="4">
        <v>-3.43635402236883</v>
      </c>
      <c r="C237" s="4">
        <v>-1.9437687741159799</v>
      </c>
      <c r="D237" s="4">
        <v>-1.8846900250440599</v>
      </c>
      <c r="E237" s="5">
        <v>-0.29221599779879998</v>
      </c>
      <c r="F237" s="5">
        <v>-0.62944269744608905</v>
      </c>
      <c r="G237" s="5">
        <v>-1.0812367339889299</v>
      </c>
      <c r="H237">
        <v>40919</v>
      </c>
    </row>
    <row r="238" spans="1:8" x14ac:dyDescent="0.45">
      <c r="A238" t="s">
        <v>43</v>
      </c>
      <c r="B238" s="4">
        <v>-2.6743917651662801</v>
      </c>
      <c r="C238" s="4">
        <v>-3.0917906487240798</v>
      </c>
      <c r="D238" s="4">
        <v>-3.0541037794041701</v>
      </c>
      <c r="E238" s="5">
        <v>-0.53412249993621996</v>
      </c>
      <c r="F238" s="5">
        <v>-1.27945598726801</v>
      </c>
      <c r="G238" s="5">
        <v>-1.4949259464575999</v>
      </c>
      <c r="H238">
        <v>37587</v>
      </c>
    </row>
    <row r="239" spans="1:8" x14ac:dyDescent="0.45">
      <c r="A239" t="s">
        <v>44</v>
      </c>
      <c r="B239" s="4">
        <v>-3.43635402236883</v>
      </c>
      <c r="C239" s="4">
        <v>-2.7777094259981201</v>
      </c>
      <c r="D239" s="4">
        <v>-3.0541037794041701</v>
      </c>
      <c r="E239" s="5">
        <v>-0.74654923204259105</v>
      </c>
      <c r="F239" s="5">
        <v>-0.38899063513306797</v>
      </c>
      <c r="G239" s="5">
        <v>-0.38235429876395799</v>
      </c>
      <c r="H239">
        <v>35091</v>
      </c>
    </row>
    <row r="240" spans="1:8" x14ac:dyDescent="0.45">
      <c r="A240" t="s">
        <v>45</v>
      </c>
      <c r="B240" s="4">
        <v>-2.6743917651662801</v>
      </c>
      <c r="C240" s="4">
        <v>-3.0917906487240798</v>
      </c>
      <c r="D240" s="4">
        <v>-2.2471432319792402</v>
      </c>
      <c r="E240" s="5">
        <v>-0.34899712674864702</v>
      </c>
      <c r="F240" s="5">
        <v>-0.50421297557146605</v>
      </c>
      <c r="G240" s="5">
        <v>-1.37986345232659</v>
      </c>
      <c r="H240">
        <v>27082</v>
      </c>
    </row>
    <row r="241" spans="1:8" x14ac:dyDescent="0.45">
      <c r="A241" t="s">
        <v>46</v>
      </c>
      <c r="B241" s="4">
        <v>-2.6743917651662801</v>
      </c>
      <c r="C241" s="4">
        <v>-2.51993007982218</v>
      </c>
      <c r="D241" s="4">
        <v>-2.4694480051913801</v>
      </c>
      <c r="E241" s="5">
        <v>-0.34899712674864702</v>
      </c>
      <c r="F241" s="5">
        <v>-0.50421297557146605</v>
      </c>
      <c r="G241" s="5">
        <v>-1.4949259464575999</v>
      </c>
      <c r="H241">
        <v>38034</v>
      </c>
    </row>
    <row r="242" spans="1:8" x14ac:dyDescent="0.45">
      <c r="A242" t="s">
        <v>47</v>
      </c>
      <c r="B242" s="4">
        <v>-3.43635402236883</v>
      </c>
      <c r="C242" s="4">
        <v>-3.49384413219757</v>
      </c>
      <c r="D242" s="4">
        <v>-4.0531839909575904</v>
      </c>
      <c r="E242" s="5">
        <v>-1.18954102728197</v>
      </c>
      <c r="F242" s="5">
        <v>-1.5009036658939801</v>
      </c>
      <c r="G242" s="5">
        <v>-1.9081676878414</v>
      </c>
      <c r="H242">
        <v>39821</v>
      </c>
    </row>
    <row r="243" spans="1:8" x14ac:dyDescent="0.45">
      <c r="A243" t="s">
        <v>48</v>
      </c>
      <c r="B243" s="4">
        <v>-4.0531839909575904</v>
      </c>
      <c r="C243" s="4">
        <v>-4.0531839909575904</v>
      </c>
      <c r="D243" s="4">
        <v>-3.0541037794041701</v>
      </c>
      <c r="E243" s="5">
        <v>-1.2971641499811399</v>
      </c>
      <c r="F243" s="5">
        <v>-1.9137391684461</v>
      </c>
      <c r="G243" s="5">
        <v>-1.7568826293497699</v>
      </c>
      <c r="H243">
        <v>43707</v>
      </c>
    </row>
    <row r="244" spans="1:8" x14ac:dyDescent="0.45">
      <c r="A244" t="s">
        <v>49</v>
      </c>
      <c r="B244" s="4">
        <v>-4.0531839909575904</v>
      </c>
      <c r="C244" s="4">
        <v>-4.0531839909575904</v>
      </c>
      <c r="D244" s="4">
        <v>-4.0531839909575904</v>
      </c>
      <c r="E244" s="5">
        <v>-2.19877117762337</v>
      </c>
      <c r="F244" s="5">
        <v>-1.9137391684461</v>
      </c>
      <c r="G244" s="5">
        <v>-1.37986345232659</v>
      </c>
      <c r="H244">
        <v>44329</v>
      </c>
    </row>
    <row r="245" spans="1:8" x14ac:dyDescent="0.45">
      <c r="A245" t="s">
        <v>50</v>
      </c>
      <c r="B245" s="4">
        <v>-2.6743917651662801</v>
      </c>
      <c r="C245" s="4">
        <v>-2.3013030266078802</v>
      </c>
      <c r="D245" s="4">
        <v>-2.7323597125962702</v>
      </c>
      <c r="E245" s="5">
        <v>-0.40810491364707202</v>
      </c>
      <c r="F245" s="5">
        <v>-0.50421297557146605</v>
      </c>
      <c r="G245" s="5">
        <v>-0.99401195656195895</v>
      </c>
      <c r="H245">
        <v>39198</v>
      </c>
    </row>
    <row r="246" spans="1:8" x14ac:dyDescent="0.45">
      <c r="A246" t="s">
        <v>51</v>
      </c>
      <c r="B246" s="4">
        <v>-3.0056429284241601</v>
      </c>
      <c r="C246" s="4">
        <v>-3.49384413219757</v>
      </c>
      <c r="D246" s="4">
        <v>-3.4688346173728801</v>
      </c>
      <c r="E246" s="5">
        <v>-1.4134677119241199</v>
      </c>
      <c r="F246" s="5">
        <v>-1.9137391684461</v>
      </c>
      <c r="G246" s="5">
        <v>-0.76011821642962496</v>
      </c>
      <c r="H246">
        <v>37182</v>
      </c>
    </row>
    <row r="247" spans="1:8" x14ac:dyDescent="0.45">
      <c r="A247" t="s">
        <v>56</v>
      </c>
      <c r="B247" s="4">
        <v>-2.4051752842287102</v>
      </c>
      <c r="C247" s="4">
        <v>-2.51993007982218</v>
      </c>
      <c r="D247" s="4">
        <v>-2.7323597125962702</v>
      </c>
      <c r="E247" s="5">
        <v>-0.53412249993621996</v>
      </c>
      <c r="F247" s="5">
        <v>-0.76658491190934996</v>
      </c>
      <c r="G247" s="5">
        <v>-1.17407638019501</v>
      </c>
      <c r="H247">
        <v>42693</v>
      </c>
    </row>
    <row r="248" spans="1:8" x14ac:dyDescent="0.45">
      <c r="A248" t="s">
        <v>57</v>
      </c>
      <c r="B248" s="4">
        <v>-4.0531839909575904</v>
      </c>
      <c r="C248" s="4">
        <v>-2.7777094259981201</v>
      </c>
      <c r="D248" s="4">
        <v>-2.2471432319792402</v>
      </c>
      <c r="E248" s="5">
        <v>-0.74654923204259105</v>
      </c>
      <c r="F248" s="5">
        <v>-0.76658491190934996</v>
      </c>
      <c r="G248" s="5">
        <v>-1.37986345232659</v>
      </c>
      <c r="H248">
        <v>40044</v>
      </c>
    </row>
    <row r="249" spans="1:8" x14ac:dyDescent="0.45">
      <c r="A249" t="s">
        <v>58</v>
      </c>
      <c r="B249" s="4">
        <v>-3.43635402236883</v>
      </c>
      <c r="C249" s="4">
        <v>-2.3013030266078802</v>
      </c>
      <c r="D249" s="4">
        <v>-2.4694480051913801</v>
      </c>
      <c r="E249" s="5">
        <v>-0.184948002999787</v>
      </c>
      <c r="F249" s="5">
        <v>-0.69638482997814299</v>
      </c>
      <c r="G249" s="5">
        <v>-0.76011821642962496</v>
      </c>
      <c r="H249">
        <v>36836</v>
      </c>
    </row>
    <row r="250" spans="1:8" x14ac:dyDescent="0.45">
      <c r="A250" t="s">
        <v>136</v>
      </c>
      <c r="B250" s="4">
        <v>-4.0531839909575904</v>
      </c>
      <c r="C250" s="4">
        <v>-4.0531839909575904</v>
      </c>
      <c r="D250" s="4">
        <v>-4.0531839909575904</v>
      </c>
      <c r="E250" s="5">
        <v>-1.5399757936027001</v>
      </c>
      <c r="F250" s="5">
        <v>-1.38593507921109</v>
      </c>
      <c r="G250" s="5">
        <v>-1.7568826293497699</v>
      </c>
      <c r="H250">
        <v>41677</v>
      </c>
    </row>
    <row r="251" spans="1:8" x14ac:dyDescent="0.45">
      <c r="A251" t="s">
        <v>59</v>
      </c>
      <c r="B251" s="4">
        <v>-3.0056429284241601</v>
      </c>
      <c r="C251" s="4">
        <v>-3.0917906487240798</v>
      </c>
      <c r="D251" s="4">
        <v>-2.7323597125962702</v>
      </c>
      <c r="E251" s="5">
        <v>-0.60151488622074201</v>
      </c>
      <c r="F251" s="5">
        <v>-1.27945598726801</v>
      </c>
      <c r="G251" s="5">
        <v>-1.37986345232659</v>
      </c>
      <c r="H251">
        <v>35840</v>
      </c>
    </row>
    <row r="252" spans="1:8" x14ac:dyDescent="0.45">
      <c r="A252" t="s">
        <v>60</v>
      </c>
      <c r="B252" s="4">
        <v>-3.0056429284241601</v>
      </c>
      <c r="C252" s="4">
        <v>-1.9437687741159799</v>
      </c>
      <c r="D252" s="4">
        <v>-2.0545638936247199</v>
      </c>
      <c r="E252" s="5">
        <v>9.5968934155119104E-2</v>
      </c>
      <c r="F252" s="5">
        <v>-0.23176581981458</v>
      </c>
      <c r="G252" s="5">
        <v>-0.91176144164136397</v>
      </c>
      <c r="H252">
        <v>45252</v>
      </c>
    </row>
    <row r="253" spans="1:8" x14ac:dyDescent="0.45">
      <c r="A253" t="s">
        <v>61</v>
      </c>
      <c r="B253" s="4">
        <v>-3.43635402236883</v>
      </c>
      <c r="C253" s="4">
        <v>-4.0531839909575904</v>
      </c>
      <c r="D253" s="4">
        <v>-3.4688346173728801</v>
      </c>
      <c r="E253" s="5">
        <v>-0.99574632167826704</v>
      </c>
      <c r="F253" s="5">
        <v>-1.5009036658939801</v>
      </c>
      <c r="G253" s="5">
        <v>-2.2686882057720101</v>
      </c>
      <c r="H253">
        <v>41194</v>
      </c>
    </row>
    <row r="254" spans="1:8" x14ac:dyDescent="0.45">
      <c r="A254" t="s">
        <v>62</v>
      </c>
      <c r="B254" s="4">
        <v>-1.98244725844406</v>
      </c>
      <c r="C254" s="4">
        <v>-0.172082396671418</v>
      </c>
      <c r="D254" s="4">
        <v>-1.4697547969257001</v>
      </c>
      <c r="E254" s="5">
        <v>1.1189438102859399</v>
      </c>
      <c r="F254" s="5">
        <v>0.99614199477937004</v>
      </c>
      <c r="G254" s="5">
        <v>0.72322475199988601</v>
      </c>
      <c r="H254">
        <v>20516</v>
      </c>
    </row>
    <row r="255" spans="1:8" x14ac:dyDescent="0.45">
      <c r="A255" t="s">
        <v>288</v>
      </c>
      <c r="B255" s="4">
        <v>-4.0531839909575904</v>
      </c>
      <c r="C255" s="4">
        <v>-4.0531839909575904</v>
      </c>
      <c r="D255" s="4">
        <v>-4.0531839909575904</v>
      </c>
      <c r="E255" s="5">
        <v>-1.2971641499811399</v>
      </c>
      <c r="F255" s="5">
        <v>-1.9137391684461</v>
      </c>
      <c r="G255" s="5">
        <v>-2.4895453645649002</v>
      </c>
      <c r="H255">
        <v>38777</v>
      </c>
    </row>
    <row r="256" spans="1:8" x14ac:dyDescent="0.45">
      <c r="A256" t="s">
        <v>387</v>
      </c>
      <c r="B256" s="4">
        <v>-3.0056429284241601</v>
      </c>
      <c r="C256" s="4">
        <v>-3.49384413219757</v>
      </c>
      <c r="D256" s="4">
        <v>-3.4688346173728801</v>
      </c>
      <c r="E256" s="5">
        <v>-1.18954102728197</v>
      </c>
      <c r="F256" s="5">
        <v>-1.38593507921109</v>
      </c>
      <c r="G256" s="5">
        <v>-1.6199668546713599</v>
      </c>
      <c r="H256">
        <v>32682</v>
      </c>
    </row>
    <row r="257" spans="1:8" x14ac:dyDescent="0.45">
      <c r="A257" t="s">
        <v>318</v>
      </c>
      <c r="B257" s="4">
        <v>-3.0056429284241601</v>
      </c>
      <c r="C257" s="4">
        <v>-3.0917906487240798</v>
      </c>
      <c r="D257" s="4">
        <v>-3.4688346173728801</v>
      </c>
      <c r="E257" s="5">
        <v>-0.74654923204259105</v>
      </c>
      <c r="F257" s="5">
        <v>-1.0003490586644099</v>
      </c>
      <c r="G257" s="5">
        <v>-2.0771956478501798</v>
      </c>
      <c r="H257">
        <v>35874</v>
      </c>
    </row>
    <row r="258" spans="1:8" x14ac:dyDescent="0.45">
      <c r="A258" t="s">
        <v>297</v>
      </c>
      <c r="B258" s="4">
        <v>-3.43635402236883</v>
      </c>
      <c r="C258" s="4">
        <v>-3.0917906487240798</v>
      </c>
      <c r="D258" s="4">
        <v>-3.4688346173728801</v>
      </c>
      <c r="E258" s="5">
        <v>-0.67221028555067297</v>
      </c>
      <c r="F258" s="5">
        <v>-1.38593507921109</v>
      </c>
      <c r="G258" s="5">
        <v>-1.6199668546713599</v>
      </c>
      <c r="H258">
        <v>35149</v>
      </c>
    </row>
    <row r="259" spans="1:8" x14ac:dyDescent="0.45">
      <c r="A259" t="s">
        <v>296</v>
      </c>
      <c r="B259" s="4">
        <v>-3.0056429284241601</v>
      </c>
      <c r="C259" s="4">
        <v>-4.0531839909575904</v>
      </c>
      <c r="D259" s="4">
        <v>-2.7323597125962702</v>
      </c>
      <c r="E259" s="5">
        <v>-1.0893921049776201</v>
      </c>
      <c r="F259" s="5">
        <v>-1.08751987257627</v>
      </c>
      <c r="G259" s="5">
        <v>-1.7568826293497699</v>
      </c>
      <c r="H259">
        <v>35345</v>
      </c>
    </row>
    <row r="260" spans="1:8" x14ac:dyDescent="0.45">
      <c r="A260" t="s">
        <v>21</v>
      </c>
      <c r="B260" s="4">
        <v>-4.0531839909575904</v>
      </c>
      <c r="C260" s="4">
        <v>-3.0917906487240798</v>
      </c>
      <c r="D260" s="4">
        <v>-3.4688346173728801</v>
      </c>
      <c r="E260" s="5">
        <v>-1.2971641499811399</v>
      </c>
      <c r="F260" s="5">
        <v>-1.5009036658939801</v>
      </c>
      <c r="G260" s="5">
        <v>-1.6199668546713599</v>
      </c>
      <c r="H260">
        <v>40523</v>
      </c>
    </row>
    <row r="261" spans="1:8" x14ac:dyDescent="0.45">
      <c r="A261" t="s">
        <v>39</v>
      </c>
      <c r="B261" s="4">
        <v>-4.0531839909575904</v>
      </c>
      <c r="C261" s="4">
        <v>-4.0531839909575904</v>
      </c>
      <c r="D261" s="4">
        <v>-4.0531839909575904</v>
      </c>
      <c r="E261" s="5">
        <v>-1.8320915169711001</v>
      </c>
      <c r="F261" s="5">
        <v>-1.38593507921109</v>
      </c>
      <c r="G261" s="5">
        <v>-2.2686882057720101</v>
      </c>
      <c r="H261">
        <v>37828</v>
      </c>
    </row>
    <row r="262" spans="1:8" x14ac:dyDescent="0.45">
      <c r="A262" t="s">
        <v>407</v>
      </c>
      <c r="B262" s="4">
        <v>-2.6743917651662801</v>
      </c>
      <c r="C262" s="4">
        <v>-2.7777094259981201</v>
      </c>
      <c r="D262" s="4">
        <v>-2.4694480051913801</v>
      </c>
      <c r="E262" s="5">
        <v>-1.4134677119241199</v>
      </c>
      <c r="F262" s="5">
        <v>-0.76658491190934996</v>
      </c>
      <c r="G262" s="5">
        <v>-0.68988314526474404</v>
      </c>
      <c r="H262">
        <v>30659</v>
      </c>
    </row>
    <row r="263" spans="1:8" x14ac:dyDescent="0.45">
      <c r="A263" t="s">
        <v>409</v>
      </c>
      <c r="B263" s="4">
        <v>-3.43635402236883</v>
      </c>
      <c r="C263" s="4">
        <v>-3.0917906487240798</v>
      </c>
      <c r="D263" s="4">
        <v>-2.7323597125962702</v>
      </c>
      <c r="E263" s="5">
        <v>-1.0893921049776201</v>
      </c>
      <c r="F263" s="5">
        <v>-1.08751987257627</v>
      </c>
      <c r="G263" s="5">
        <v>-1.37986345232659</v>
      </c>
      <c r="H263">
        <v>40282</v>
      </c>
    </row>
    <row r="264" spans="1:8" x14ac:dyDescent="0.45">
      <c r="A264" t="s">
        <v>265</v>
      </c>
      <c r="B264" s="4">
        <v>-2.6743917651662801</v>
      </c>
      <c r="C264" s="4">
        <v>-1.9437687741159799</v>
      </c>
      <c r="D264" s="4">
        <v>-1.8846900250440599</v>
      </c>
      <c r="E264" s="5">
        <v>-0.40810491364707202</v>
      </c>
      <c r="F264" s="5">
        <v>-0.76658491190934996</v>
      </c>
      <c r="G264" s="5">
        <v>-0.76011821642962496</v>
      </c>
      <c r="H264">
        <v>39161</v>
      </c>
    </row>
    <row r="265" spans="1:8" x14ac:dyDescent="0.45">
      <c r="A265" t="s">
        <v>410</v>
      </c>
      <c r="B265" s="4">
        <v>-3.0056429284241601</v>
      </c>
      <c r="C265" s="4">
        <v>-2.7777094259981201</v>
      </c>
      <c r="D265" s="4">
        <v>-3.4688346173728801</v>
      </c>
      <c r="E265" s="5">
        <v>-0.82492779830734797</v>
      </c>
      <c r="F265" s="5">
        <v>-1.08751987257627</v>
      </c>
      <c r="G265" s="5">
        <v>-1.7568826293497699</v>
      </c>
      <c r="H265">
        <v>46292</v>
      </c>
    </row>
    <row r="266" spans="1:8" x14ac:dyDescent="0.45">
      <c r="A266" t="s">
        <v>411</v>
      </c>
      <c r="B266" s="4">
        <v>-2.4051752842287102</v>
      </c>
      <c r="C266" s="4">
        <v>-3.49384413219757</v>
      </c>
      <c r="D266" s="4">
        <v>-3.0541037794041701</v>
      </c>
      <c r="E266" s="5">
        <v>-0.90781037047261504</v>
      </c>
      <c r="F266" s="5">
        <v>-0.38899063513306797</v>
      </c>
      <c r="G266" s="5">
        <v>-1.0812367339889299</v>
      </c>
      <c r="H266">
        <v>28935</v>
      </c>
    </row>
    <row r="267" spans="1:8" x14ac:dyDescent="0.45">
      <c r="A267" t="s">
        <v>412</v>
      </c>
      <c r="B267" s="4">
        <v>-1.3898350095713701</v>
      </c>
      <c r="C267" s="4">
        <v>-2.3013030266078802</v>
      </c>
      <c r="D267" s="4">
        <v>-2.4694480051913801</v>
      </c>
      <c r="E267" s="5">
        <v>-3.7662903482137598E-2</v>
      </c>
      <c r="F267" s="5">
        <v>0.231426766308059</v>
      </c>
      <c r="G267" s="5">
        <v>-0.76011821642962496</v>
      </c>
      <c r="H267">
        <v>39601</v>
      </c>
    </row>
    <row r="268" spans="1:8" x14ac:dyDescent="0.45">
      <c r="A268" t="s">
        <v>413</v>
      </c>
      <c r="B268" s="4">
        <v>-3.0056429284241601</v>
      </c>
      <c r="C268" s="4">
        <v>-3.49384413219757</v>
      </c>
      <c r="D268" s="4">
        <v>-4.0531839909575904</v>
      </c>
      <c r="E268" s="5">
        <v>-1.18954102728197</v>
      </c>
      <c r="F268" s="5">
        <v>-1.38593507921109</v>
      </c>
      <c r="G268" s="5">
        <v>-1.9081676878414</v>
      </c>
      <c r="H268">
        <v>42207</v>
      </c>
    </row>
    <row r="269" spans="1:8" x14ac:dyDescent="0.45">
      <c r="A269" t="s">
        <v>360</v>
      </c>
      <c r="B269" s="4">
        <v>-4.0531839909575904</v>
      </c>
      <c r="C269" s="4">
        <v>-2.3013030266078802</v>
      </c>
      <c r="D269" s="4">
        <v>-3.0541037794041701</v>
      </c>
      <c r="E269" s="5">
        <v>-0.82492779830734797</v>
      </c>
      <c r="F269" s="5">
        <v>-0.76658491190934996</v>
      </c>
      <c r="G269" s="5">
        <v>-1.6199668546713599</v>
      </c>
      <c r="H269">
        <v>37504</v>
      </c>
    </row>
    <row r="270" spans="1:8" x14ac:dyDescent="0.45">
      <c r="A270" t="s">
        <v>361</v>
      </c>
      <c r="B270" s="4">
        <v>-2.6743917651662801</v>
      </c>
      <c r="C270" s="4">
        <v>-1.79353238109319</v>
      </c>
      <c r="D270" s="4">
        <v>-3.0541037794041701</v>
      </c>
      <c r="E270" s="5">
        <v>-0.46973820940238398</v>
      </c>
      <c r="F270" s="5">
        <v>-0.84037635564305901</v>
      </c>
      <c r="G270" s="5">
        <v>-1.0812367339889299</v>
      </c>
      <c r="H270">
        <v>42906</v>
      </c>
    </row>
    <row r="271" spans="1:8" x14ac:dyDescent="0.45">
      <c r="A271" t="s">
        <v>219</v>
      </c>
      <c r="B271" s="4">
        <v>-2.6743917651662801</v>
      </c>
      <c r="C271" s="4">
        <v>-2.51993007982218</v>
      </c>
      <c r="D271" s="4">
        <v>-3.0541037794041701</v>
      </c>
      <c r="E271" s="5">
        <v>-0.67221028555067297</v>
      </c>
      <c r="F271" s="5">
        <v>-1.0003490586644099</v>
      </c>
      <c r="G271" s="5">
        <v>-1.37986345232659</v>
      </c>
      <c r="H271">
        <v>42264</v>
      </c>
    </row>
    <row r="272" spans="1:8" x14ac:dyDescent="0.45">
      <c r="A272" t="s">
        <v>158</v>
      </c>
      <c r="B272" s="4">
        <v>-3.43635402236883</v>
      </c>
      <c r="C272" s="4">
        <v>-3.49384413219757</v>
      </c>
      <c r="D272" s="4">
        <v>-3.4688346173728801</v>
      </c>
      <c r="E272" s="5">
        <v>-1.18954102728197</v>
      </c>
      <c r="F272" s="5">
        <v>-0.91814652796268803</v>
      </c>
      <c r="G272" s="5">
        <v>-2.0771956478501798</v>
      </c>
      <c r="H272">
        <v>36772</v>
      </c>
    </row>
    <row r="273" spans="1:8" x14ac:dyDescent="0.45">
      <c r="A273" t="s">
        <v>269</v>
      </c>
      <c r="B273" s="4">
        <v>-4.0531839909575904</v>
      </c>
      <c r="C273" s="4">
        <v>-4.0531839909575904</v>
      </c>
      <c r="D273" s="4">
        <v>-4.0531839909575904</v>
      </c>
      <c r="E273" s="5">
        <v>-1.4134677119241199</v>
      </c>
      <c r="F273" s="5">
        <v>-1.7626164704218299</v>
      </c>
      <c r="G273" s="5">
        <v>-1.6199668546713599</v>
      </c>
      <c r="H273">
        <v>39357</v>
      </c>
    </row>
    <row r="274" spans="1:8" x14ac:dyDescent="0.45">
      <c r="A274" t="s">
        <v>86</v>
      </c>
      <c r="B274" s="4">
        <v>-3.0056429284241601</v>
      </c>
      <c r="C274" s="4">
        <v>-2.51993007982218</v>
      </c>
      <c r="D274" s="4">
        <v>-1.7327278391932199</v>
      </c>
      <c r="E274" s="5">
        <v>-0.184948002999787</v>
      </c>
      <c r="F274" s="5">
        <v>-1.08751987257627</v>
      </c>
      <c r="G274" s="5">
        <v>-0.83394832278368003</v>
      </c>
      <c r="H274">
        <v>30674</v>
      </c>
    </row>
    <row r="275" spans="1:8" x14ac:dyDescent="0.45">
      <c r="A275" t="s">
        <v>28</v>
      </c>
      <c r="B275" s="4">
        <v>-3.43635402236883</v>
      </c>
      <c r="C275" s="4">
        <v>-4.0531839909575904</v>
      </c>
      <c r="D275" s="4">
        <v>-2.7323597125962702</v>
      </c>
      <c r="E275" s="5">
        <v>-0.46973820940238398</v>
      </c>
      <c r="F275" s="5">
        <v>-1.27945598726801</v>
      </c>
      <c r="G275" s="5">
        <v>-1.7568826293497699</v>
      </c>
      <c r="H275">
        <v>34327</v>
      </c>
    </row>
    <row r="276" spans="1:8" x14ac:dyDescent="0.45">
      <c r="A276" t="s">
        <v>30</v>
      </c>
      <c r="B276" s="4">
        <v>-1.3898350095713701</v>
      </c>
      <c r="C276" s="4">
        <v>-1.9437687741159799</v>
      </c>
      <c r="D276" s="4">
        <v>-3.0541037794041701</v>
      </c>
      <c r="E276" s="5">
        <v>-0.23758527440174901</v>
      </c>
      <c r="F276" s="5">
        <v>-0.38899063513306797</v>
      </c>
      <c r="G276" s="5">
        <v>-0.43883811065941802</v>
      </c>
      <c r="H276">
        <v>42531</v>
      </c>
    </row>
    <row r="277" spans="1:8" x14ac:dyDescent="0.45">
      <c r="A277" t="s">
        <v>31</v>
      </c>
      <c r="B277" s="4">
        <v>-3.43635402236883</v>
      </c>
      <c r="C277" s="4">
        <v>-3.0917906487240798</v>
      </c>
      <c r="D277" s="4">
        <v>-4.0531839909575904</v>
      </c>
      <c r="E277" s="5">
        <v>-1.18954102728197</v>
      </c>
      <c r="F277" s="5">
        <v>-0.84037635564305901</v>
      </c>
      <c r="G277" s="5">
        <v>-1.7568826293497699</v>
      </c>
      <c r="H277">
        <v>40505</v>
      </c>
    </row>
    <row r="278" spans="1:8" x14ac:dyDescent="0.45">
      <c r="A278" t="s">
        <v>240</v>
      </c>
      <c r="B278" s="4">
        <v>-4.0531839909575904</v>
      </c>
      <c r="C278" s="4">
        <v>-3.49384413219757</v>
      </c>
      <c r="D278" s="4">
        <v>-4.0531839909575904</v>
      </c>
      <c r="E278" s="5">
        <v>-1.6786528312448501</v>
      </c>
      <c r="F278" s="5">
        <v>-1.38593507921109</v>
      </c>
      <c r="G278" s="5">
        <v>-2.2686882057720101</v>
      </c>
      <c r="H278">
        <v>43437</v>
      </c>
    </row>
    <row r="279" spans="1:8" x14ac:dyDescent="0.45">
      <c r="A279" t="s">
        <v>299</v>
      </c>
      <c r="B279" s="4">
        <v>-4.0531839909575904</v>
      </c>
      <c r="C279" s="4">
        <v>-3.0917906487240798</v>
      </c>
      <c r="D279" s="4">
        <v>-3.4688346173728801</v>
      </c>
      <c r="E279" s="5">
        <v>-1.4134677119241199</v>
      </c>
      <c r="F279" s="5">
        <v>-1.7626164704218299</v>
      </c>
      <c r="G279" s="5">
        <v>-1.17407638019501</v>
      </c>
      <c r="H279">
        <v>32560</v>
      </c>
    </row>
    <row r="280" spans="1:8" x14ac:dyDescent="0.45">
      <c r="A280" t="s">
        <v>23</v>
      </c>
      <c r="B280" s="4">
        <v>-3.43635402236883</v>
      </c>
      <c r="C280" s="4">
        <v>-2.3013030266078802</v>
      </c>
      <c r="D280" s="4">
        <v>-3.4688346173728801</v>
      </c>
      <c r="E280" s="5">
        <v>-0.82492779830734797</v>
      </c>
      <c r="F280" s="5">
        <v>-1.1802983840943899</v>
      </c>
      <c r="G280" s="5">
        <v>-1.0812367339889299</v>
      </c>
      <c r="H280">
        <v>37719</v>
      </c>
    </row>
    <row r="281" spans="1:8" x14ac:dyDescent="0.45">
      <c r="A281" t="s">
        <v>22</v>
      </c>
      <c r="B281" s="4">
        <v>-3.0056429284241601</v>
      </c>
      <c r="C281" s="4">
        <v>-3.49384413219757</v>
      </c>
      <c r="D281" s="4">
        <v>-3.4688346173728801</v>
      </c>
      <c r="E281" s="5">
        <v>-0.74654923204259105</v>
      </c>
      <c r="F281" s="5">
        <v>-1.7626164704218299</v>
      </c>
      <c r="G281" s="5">
        <v>-1.6199668546713599</v>
      </c>
      <c r="H281">
        <v>36127</v>
      </c>
    </row>
    <row r="282" spans="1:8" x14ac:dyDescent="0.45">
      <c r="A282" t="s">
        <v>221</v>
      </c>
      <c r="B282" s="4">
        <v>-3.43635402236883</v>
      </c>
      <c r="C282" s="4">
        <v>-4.0531839909575904</v>
      </c>
      <c r="D282" s="4">
        <v>-4.0531839909575904</v>
      </c>
      <c r="E282" s="5">
        <v>-1.18954102728197</v>
      </c>
      <c r="F282" s="5">
        <v>-1.9137391684461</v>
      </c>
      <c r="G282" s="5">
        <v>-1.9081676878414</v>
      </c>
      <c r="H282">
        <v>32437</v>
      </c>
    </row>
    <row r="283" spans="1:8" x14ac:dyDescent="0.45">
      <c r="A283" t="s">
        <v>222</v>
      </c>
      <c r="B283" s="4">
        <v>-3.43635402236883</v>
      </c>
      <c r="C283" s="4">
        <v>-4.0531839909575904</v>
      </c>
      <c r="D283" s="4">
        <v>-3.4688346173728801</v>
      </c>
      <c r="E283" s="5">
        <v>-1.18954102728197</v>
      </c>
      <c r="F283" s="5">
        <v>-1.5009036658939801</v>
      </c>
      <c r="G283" s="5">
        <v>-2.0771956478501798</v>
      </c>
      <c r="H283">
        <v>39533</v>
      </c>
    </row>
    <row r="284" spans="1:8" x14ac:dyDescent="0.45">
      <c r="A284" t="s">
        <v>223</v>
      </c>
      <c r="B284" s="4">
        <v>-4.0531839909575904</v>
      </c>
      <c r="C284" s="4">
        <v>-4.0531839909575904</v>
      </c>
      <c r="D284" s="4">
        <v>-4.0531839909575904</v>
      </c>
      <c r="E284" s="5">
        <v>-2.0038130199625899</v>
      </c>
      <c r="F284" s="5">
        <v>-1.38593507921109</v>
      </c>
      <c r="G284" s="5">
        <v>-1.7568826293497699</v>
      </c>
      <c r="H284">
        <v>44567</v>
      </c>
    </row>
    <row r="285" spans="1:8" x14ac:dyDescent="0.45">
      <c r="A285" t="s">
        <v>29</v>
      </c>
      <c r="B285" s="4">
        <v>-1.2731844996973301</v>
      </c>
      <c r="C285" s="4">
        <v>-2.51993007982218</v>
      </c>
      <c r="D285" s="4">
        <v>-1.5952577861558701</v>
      </c>
      <c r="E285" s="5">
        <v>0.218265455171228</v>
      </c>
      <c r="F285" s="5">
        <v>-0.13572748112715299</v>
      </c>
      <c r="G285" s="5">
        <v>-0.43883811065941802</v>
      </c>
      <c r="H285">
        <v>26385</v>
      </c>
    </row>
    <row r="286" spans="1:8" x14ac:dyDescent="0.45">
      <c r="A286" t="s">
        <v>38</v>
      </c>
      <c r="B286" s="4">
        <v>-4.0531839909575904</v>
      </c>
      <c r="C286" s="4">
        <v>-4.0531839909575904</v>
      </c>
      <c r="D286" s="4">
        <v>-4.0531839909575904</v>
      </c>
      <c r="E286" s="5">
        <v>-1.8320915169711001</v>
      </c>
      <c r="F286" s="5">
        <v>-1.1802983840943899</v>
      </c>
      <c r="G286" s="5">
        <v>-2.4895453645649002</v>
      </c>
      <c r="H286">
        <v>33912</v>
      </c>
    </row>
    <row r="287" spans="1:8" x14ac:dyDescent="0.45">
      <c r="A287" t="s">
        <v>229</v>
      </c>
      <c r="B287" s="4">
        <v>-4.0531839909575904</v>
      </c>
      <c r="C287" s="4">
        <v>-3.0917906487240798</v>
      </c>
      <c r="D287" s="4">
        <v>-4.0531839909575904</v>
      </c>
      <c r="E287" s="5">
        <v>-1.4134677119241199</v>
      </c>
      <c r="F287" s="5">
        <v>-0.91814652796268803</v>
      </c>
      <c r="G287" s="5">
        <v>-1.7568826293497699</v>
      </c>
      <c r="H287">
        <v>40638</v>
      </c>
    </row>
    <row r="288" spans="1:8" x14ac:dyDescent="0.45">
      <c r="A288" t="s">
        <v>230</v>
      </c>
      <c r="B288" s="4">
        <v>-3.0056429284241601</v>
      </c>
      <c r="C288" s="4">
        <v>-3.0917906487240798</v>
      </c>
      <c r="D288" s="4">
        <v>-3.0541037794041701</v>
      </c>
      <c r="E288" s="5">
        <v>-0.60151488622074201</v>
      </c>
      <c r="F288" s="5">
        <v>-1.08751987257627</v>
      </c>
      <c r="G288" s="5">
        <v>-1.37986345232659</v>
      </c>
      <c r="H288">
        <v>37208</v>
      </c>
    </row>
    <row r="289" spans="1:8" x14ac:dyDescent="0.45">
      <c r="A289" t="s">
        <v>213</v>
      </c>
      <c r="B289" s="4">
        <v>-4.0531839909575904</v>
      </c>
      <c r="C289" s="4">
        <v>-4.0531839909575904</v>
      </c>
      <c r="D289" s="4">
        <v>-4.0531839909575904</v>
      </c>
      <c r="E289" s="5">
        <v>-1.6786528312448501</v>
      </c>
      <c r="F289" s="5">
        <v>-1.38593507921109</v>
      </c>
      <c r="G289" s="5">
        <v>-2.0771956478501798</v>
      </c>
      <c r="H289">
        <v>40862</v>
      </c>
    </row>
    <row r="290" spans="1:8" x14ac:dyDescent="0.45">
      <c r="A290" t="s">
        <v>214</v>
      </c>
      <c r="B290" s="4">
        <v>-2.6743917651662801</v>
      </c>
      <c r="C290" s="4">
        <v>-2.3013030266078802</v>
      </c>
      <c r="D290" s="4">
        <v>-3.4688346173728801</v>
      </c>
      <c r="E290" s="5">
        <v>-0.67221028555067297</v>
      </c>
      <c r="F290" s="5">
        <v>-1.0003490586644099</v>
      </c>
      <c r="G290" s="5">
        <v>-1.17407638019501</v>
      </c>
      <c r="H290">
        <v>33690</v>
      </c>
    </row>
    <row r="291" spans="1:8" x14ac:dyDescent="0.45">
      <c r="A291" t="s">
        <v>216</v>
      </c>
      <c r="B291" s="4">
        <v>-3.43635402236883</v>
      </c>
      <c r="C291" s="4">
        <v>-4.0531839909575904</v>
      </c>
      <c r="D291" s="4">
        <v>-3.4688346173728801</v>
      </c>
      <c r="E291" s="5">
        <v>-1.2971641499811399</v>
      </c>
      <c r="F291" s="5">
        <v>-1.6258336700240701</v>
      </c>
      <c r="G291" s="5">
        <v>-2.0771956478501798</v>
      </c>
      <c r="H291">
        <v>44018</v>
      </c>
    </row>
    <row r="292" spans="1:8" x14ac:dyDescent="0.45">
      <c r="A292" t="s">
        <v>217</v>
      </c>
      <c r="B292" s="4">
        <v>-3.43635402236883</v>
      </c>
      <c r="C292" s="4">
        <v>-2.7777094259981201</v>
      </c>
      <c r="D292" s="4">
        <v>-2.4694480051913801</v>
      </c>
      <c r="E292" s="5">
        <v>-0.23758527440174901</v>
      </c>
      <c r="F292" s="5">
        <v>-0.33465614422432799</v>
      </c>
      <c r="G292" s="5">
        <v>-1.27330382042746</v>
      </c>
      <c r="H292">
        <v>33665</v>
      </c>
    </row>
    <row r="293" spans="1:8" x14ac:dyDescent="0.45">
      <c r="A293" t="s">
        <v>218</v>
      </c>
      <c r="B293" s="4">
        <v>-4.0531839909575904</v>
      </c>
      <c r="C293" s="4">
        <v>-2.51993007982218</v>
      </c>
      <c r="D293" s="4">
        <v>-4.0531839909575904</v>
      </c>
      <c r="E293" s="5">
        <v>-1.18954102728197</v>
      </c>
      <c r="F293" s="5">
        <v>-1.1802983840943899</v>
      </c>
      <c r="G293" s="5">
        <v>-1.4949259464575999</v>
      </c>
      <c r="H293">
        <v>43053</v>
      </c>
    </row>
    <row r="294" spans="1:8" x14ac:dyDescent="0.45">
      <c r="A294" t="s">
        <v>220</v>
      </c>
      <c r="B294" s="4">
        <v>-3.0056429284241601</v>
      </c>
      <c r="C294" s="4">
        <v>-2.3013030266078802</v>
      </c>
      <c r="D294" s="4">
        <v>-3.0541037794041701</v>
      </c>
      <c r="E294" s="5">
        <v>-0.82492779830734797</v>
      </c>
      <c r="F294" s="5">
        <v>-1.0003490586644099</v>
      </c>
      <c r="G294" s="5">
        <v>-1.0812367339889299</v>
      </c>
      <c r="H294">
        <v>43012</v>
      </c>
    </row>
    <row r="295" spans="1:8" x14ac:dyDescent="0.45">
      <c r="A295" t="s">
        <v>128</v>
      </c>
      <c r="B295" s="4">
        <v>-4.0531839909575904</v>
      </c>
      <c r="C295" s="4">
        <v>-4.0531839909575904</v>
      </c>
      <c r="D295" s="4">
        <v>-3.4688346173728801</v>
      </c>
      <c r="E295" s="5">
        <v>-1.18954102728197</v>
      </c>
      <c r="F295" s="5">
        <v>-1.38593507921109</v>
      </c>
      <c r="G295" s="5">
        <v>-2.7504331438761098</v>
      </c>
      <c r="H295">
        <v>43626</v>
      </c>
    </row>
    <row r="296" spans="1:8" x14ac:dyDescent="0.45">
      <c r="A296" t="s">
        <v>341</v>
      </c>
      <c r="B296" s="4">
        <v>-4.0531839909575904</v>
      </c>
      <c r="C296" s="4">
        <v>-2.51993007982218</v>
      </c>
      <c r="D296" s="4">
        <v>-2.7323597125962702</v>
      </c>
      <c r="E296" s="5">
        <v>-0.134163810292945</v>
      </c>
      <c r="F296" s="5">
        <v>-0.84037635564305901</v>
      </c>
      <c r="G296" s="5">
        <v>-1.27330382042746</v>
      </c>
      <c r="H296">
        <v>36412</v>
      </c>
    </row>
    <row r="297" spans="1:8" x14ac:dyDescent="0.45">
      <c r="A297" t="s">
        <v>41</v>
      </c>
      <c r="B297" s="4">
        <v>-4.0531839909575904</v>
      </c>
      <c r="C297" s="4">
        <v>-4.0531839909575904</v>
      </c>
      <c r="D297" s="4">
        <v>-3.0541037794041701</v>
      </c>
      <c r="E297" s="5">
        <v>-1.5399757936027001</v>
      </c>
      <c r="F297" s="5">
        <v>-2.0825644305907498</v>
      </c>
      <c r="G297" s="5">
        <v>-1.4949259464575999</v>
      </c>
      <c r="H297">
        <v>39748</v>
      </c>
    </row>
    <row r="298" spans="1:8" x14ac:dyDescent="0.45">
      <c r="A298" t="s">
        <v>342</v>
      </c>
      <c r="B298" s="4">
        <v>-4.0531839909575904</v>
      </c>
      <c r="C298" s="4">
        <v>-3.49384413219757</v>
      </c>
      <c r="D298" s="4">
        <v>-4.0531839909575904</v>
      </c>
      <c r="E298" s="5">
        <v>-0.90781037047261504</v>
      </c>
      <c r="F298" s="5">
        <v>-1.7626164704218299</v>
      </c>
      <c r="G298" s="5">
        <v>-2.0771956478501798</v>
      </c>
      <c r="H298">
        <v>29138</v>
      </c>
    </row>
    <row r="299" spans="1:8" x14ac:dyDescent="0.45">
      <c r="A299" t="s">
        <v>260</v>
      </c>
      <c r="B299" s="4">
        <v>-1.51675374133727</v>
      </c>
      <c r="C299" s="4">
        <v>-1.9437687741159799</v>
      </c>
      <c r="D299" s="4">
        <v>-1.8846900250440599</v>
      </c>
      <c r="E299" s="5">
        <v>0.25683085257740701</v>
      </c>
      <c r="F299" s="5">
        <v>-0.23176581981458</v>
      </c>
      <c r="G299" s="5">
        <v>-0.558906923845784</v>
      </c>
      <c r="H299">
        <v>36766</v>
      </c>
    </row>
    <row r="300" spans="1:8" x14ac:dyDescent="0.45">
      <c r="A300" t="s">
        <v>293</v>
      </c>
      <c r="B300" s="4">
        <v>-3.43635402236883</v>
      </c>
      <c r="C300" s="4">
        <v>-3.49384413219757</v>
      </c>
      <c r="D300" s="4">
        <v>-4.0531839909575904</v>
      </c>
      <c r="E300" s="5">
        <v>-0.99574632167826704</v>
      </c>
      <c r="F300" s="5">
        <v>-1.38593507921109</v>
      </c>
      <c r="G300" s="5">
        <v>-2.0771956478501798</v>
      </c>
      <c r="H300">
        <v>38386</v>
      </c>
    </row>
    <row r="301" spans="1:8" x14ac:dyDescent="0.45">
      <c r="A301" t="s">
        <v>257</v>
      </c>
      <c r="B301" s="4">
        <v>-3.0056429284241601</v>
      </c>
      <c r="C301" s="4">
        <v>-3.0917906487240798</v>
      </c>
      <c r="D301" s="4">
        <v>-2.2471432319792402</v>
      </c>
      <c r="E301" s="5">
        <v>-0.67221028555067297</v>
      </c>
      <c r="F301" s="5">
        <v>-0.91814652796268803</v>
      </c>
      <c r="G301" s="5">
        <v>-1.27330382042746</v>
      </c>
      <c r="H301">
        <v>44049</v>
      </c>
    </row>
    <row r="302" spans="1:8" x14ac:dyDescent="0.45">
      <c r="A302" t="s">
        <v>258</v>
      </c>
      <c r="B302" s="4">
        <v>-4.0531839909575904</v>
      </c>
      <c r="C302" s="4">
        <v>-4.0531839909575904</v>
      </c>
      <c r="D302" s="4">
        <v>-3.4688346173728801</v>
      </c>
      <c r="E302" s="5">
        <v>-1.8320915169711001</v>
      </c>
      <c r="F302" s="5">
        <v>-2.0825644305907498</v>
      </c>
      <c r="G302" s="5">
        <v>-1.9081676878414</v>
      </c>
      <c r="H302">
        <v>34959</v>
      </c>
    </row>
    <row r="303" spans="1:8" x14ac:dyDescent="0.45">
      <c r="A303" t="s">
        <v>259</v>
      </c>
      <c r="B303" s="4">
        <v>-4.0531839909575904</v>
      </c>
      <c r="C303" s="4">
        <v>-4.0531839909575904</v>
      </c>
      <c r="D303" s="4">
        <v>-4.0531839909575904</v>
      </c>
      <c r="E303" s="5">
        <v>-2.0038130199625899</v>
      </c>
      <c r="F303" s="5">
        <v>-1.9137391684461</v>
      </c>
      <c r="G303" s="5">
        <v>-2.2686882057720101</v>
      </c>
      <c r="H303">
        <v>41836</v>
      </c>
    </row>
    <row r="304" spans="1:8" x14ac:dyDescent="0.45">
      <c r="A304" t="s">
        <v>292</v>
      </c>
      <c r="B304" s="4">
        <v>-4.0531839909575904</v>
      </c>
      <c r="C304" s="4">
        <v>-4.0531839909575904</v>
      </c>
      <c r="D304" s="4">
        <v>-4.0531839909575904</v>
      </c>
      <c r="E304" s="5">
        <v>-1.6786528312448501</v>
      </c>
      <c r="F304" s="5">
        <v>-1.9137391684461</v>
      </c>
      <c r="G304" s="5">
        <v>-2.7504331438761098</v>
      </c>
      <c r="H304">
        <v>40467</v>
      </c>
    </row>
    <row r="305" spans="1:8" x14ac:dyDescent="0.45">
      <c r="A305" t="s">
        <v>266</v>
      </c>
      <c r="B305" s="4">
        <v>-2.4051752842287102</v>
      </c>
      <c r="C305" s="4">
        <v>-2.11148843807322</v>
      </c>
      <c r="D305" s="4">
        <v>-1.8846900250440599</v>
      </c>
      <c r="E305" s="5">
        <v>-8.51066471180668E-2</v>
      </c>
      <c r="F305" s="5">
        <v>-0.28229393304540401</v>
      </c>
      <c r="G305" s="5">
        <v>-0.558906923845784</v>
      </c>
      <c r="H305">
        <v>32225</v>
      </c>
    </row>
    <row r="306" spans="1:8" x14ac:dyDescent="0.45">
      <c r="A306" t="s">
        <v>383</v>
      </c>
      <c r="B306" s="4">
        <v>-4.0531839909575904</v>
      </c>
      <c r="C306" s="4">
        <v>-4.0531839909575904</v>
      </c>
      <c r="D306" s="4">
        <v>-4.0531839909575904</v>
      </c>
      <c r="E306" s="5">
        <v>-1.18954102728197</v>
      </c>
      <c r="F306" s="5">
        <v>-2.2737967886941601</v>
      </c>
      <c r="G306" s="5">
        <v>-2.2686882057720101</v>
      </c>
      <c r="H306">
        <v>36459</v>
      </c>
    </row>
    <row r="307" spans="1:8" x14ac:dyDescent="0.45">
      <c r="A307" t="s">
        <v>267</v>
      </c>
      <c r="B307" s="4">
        <v>-3.43635402236883</v>
      </c>
      <c r="C307" s="4">
        <v>-3.49384413219757</v>
      </c>
      <c r="D307" s="4">
        <v>-4.0531839909575904</v>
      </c>
      <c r="E307" s="5">
        <v>-2.0038130199625899</v>
      </c>
      <c r="F307" s="5">
        <v>-1.6258336700240701</v>
      </c>
      <c r="G307" s="5">
        <v>-1.4949259464575999</v>
      </c>
      <c r="H307">
        <v>36228</v>
      </c>
    </row>
    <row r="308" spans="1:8" x14ac:dyDescent="0.45">
      <c r="A308" t="s">
        <v>268</v>
      </c>
      <c r="B308" s="4">
        <v>-1.6559244489472</v>
      </c>
      <c r="C308" s="4">
        <v>-1.41869698616287</v>
      </c>
      <c r="D308" s="4">
        <v>-1.5952577861558701</v>
      </c>
      <c r="E308" s="5">
        <v>8.2701761924953796E-3</v>
      </c>
      <c r="F308" s="5">
        <v>-0.44545181692873798</v>
      </c>
      <c r="G308" s="5">
        <v>0.125917996732717</v>
      </c>
      <c r="H308">
        <v>35554</v>
      </c>
    </row>
    <row r="309" spans="1:8" x14ac:dyDescent="0.45">
      <c r="A309" t="s">
        <v>384</v>
      </c>
      <c r="B309" s="4">
        <v>-3.43635402236883</v>
      </c>
      <c r="C309" s="4">
        <v>-3.49384413219757</v>
      </c>
      <c r="D309" s="4">
        <v>-3.0541037794041701</v>
      </c>
      <c r="E309" s="5">
        <v>-0.67221028555067297</v>
      </c>
      <c r="F309" s="5">
        <v>-1.5009036658939801</v>
      </c>
      <c r="G309" s="5">
        <v>-1.9081676878414</v>
      </c>
      <c r="H309">
        <v>37974</v>
      </c>
    </row>
    <row r="310" spans="1:8" x14ac:dyDescent="0.45">
      <c r="A310" t="s">
        <v>270</v>
      </c>
      <c r="B310" s="4">
        <v>-2.17838325772379</v>
      </c>
      <c r="C310" s="4">
        <v>-2.7777094259981201</v>
      </c>
      <c r="D310" s="4">
        <v>-2.7323597125962702</v>
      </c>
      <c r="E310" s="5">
        <v>-0.184948002999787</v>
      </c>
      <c r="F310" s="5">
        <v>-0.84037635564305901</v>
      </c>
      <c r="G310" s="5">
        <v>-0.76011821642962496</v>
      </c>
      <c r="H310">
        <v>34787</v>
      </c>
    </row>
    <row r="311" spans="1:8" x14ac:dyDescent="0.45">
      <c r="A311" t="s">
        <v>63</v>
      </c>
      <c r="B311" s="4">
        <v>-4.0531839909575904</v>
      </c>
      <c r="C311" s="4">
        <v>-3.49384413219757</v>
      </c>
      <c r="D311" s="4">
        <v>-3.4688346173728801</v>
      </c>
      <c r="E311" s="5">
        <v>-1.8320915169711001</v>
      </c>
      <c r="F311" s="5">
        <v>-0.84037635564305901</v>
      </c>
      <c r="G311" s="5">
        <v>-2.0771956478501798</v>
      </c>
      <c r="H311">
        <v>37680</v>
      </c>
    </row>
    <row r="312" spans="1:8" x14ac:dyDescent="0.45">
      <c r="A312" t="s">
        <v>93</v>
      </c>
      <c r="B312" s="4">
        <v>-4.0531839909575904</v>
      </c>
      <c r="C312" s="4">
        <v>-3.49384413219757</v>
      </c>
      <c r="D312" s="4">
        <v>-3.4688346173728801</v>
      </c>
      <c r="E312" s="5">
        <v>-1.2971641499811399</v>
      </c>
      <c r="F312" s="5">
        <v>-1.5009036658939801</v>
      </c>
      <c r="G312" s="5">
        <v>-1.27330382042746</v>
      </c>
      <c r="H312">
        <v>45720</v>
      </c>
    </row>
    <row r="313" spans="1:8" x14ac:dyDescent="0.45">
      <c r="A313" t="s">
        <v>1</v>
      </c>
      <c r="B313" s="4">
        <v>-1.06485833677603</v>
      </c>
      <c r="C313" s="4">
        <v>-0.95262399075680904</v>
      </c>
      <c r="D313" s="4">
        <v>-0.66253137701394504</v>
      </c>
      <c r="E313" s="5">
        <v>0.81734303730003699</v>
      </c>
      <c r="F313" s="5">
        <v>0.46379115546910399</v>
      </c>
      <c r="G313" s="5">
        <v>0.20177696322629801</v>
      </c>
      <c r="H313">
        <v>36564</v>
      </c>
    </row>
    <row r="314" spans="1:8" x14ac:dyDescent="0.45">
      <c r="A314" t="s">
        <v>10</v>
      </c>
      <c r="B314" s="4">
        <v>-3.43635402236883</v>
      </c>
      <c r="C314" s="4">
        <v>-3.0917906487240798</v>
      </c>
      <c r="D314" s="4">
        <v>-3.0541037794041701</v>
      </c>
      <c r="E314" s="5">
        <v>-0.74654923204259105</v>
      </c>
      <c r="F314" s="5">
        <v>-1.0003490586644099</v>
      </c>
      <c r="G314" s="5">
        <v>-1.9081676878414</v>
      </c>
      <c r="H314">
        <v>31537</v>
      </c>
    </row>
    <row r="315" spans="1:8" x14ac:dyDescent="0.45">
      <c r="A315" t="s">
        <v>81</v>
      </c>
      <c r="B315" s="4">
        <v>8.8301059716434303</v>
      </c>
      <c r="C315" s="4">
        <v>8.5182588851580494</v>
      </c>
      <c r="D315" s="4">
        <v>8.4181745528797194</v>
      </c>
      <c r="E315" s="5">
        <v>7.7802346742604698</v>
      </c>
      <c r="F315" s="5">
        <v>7.8239572369321797</v>
      </c>
      <c r="G315" s="5">
        <v>7.9141903301724401</v>
      </c>
      <c r="H315">
        <v>873</v>
      </c>
    </row>
    <row r="316" spans="1:8" x14ac:dyDescent="0.45">
      <c r="A316" t="s">
        <v>34</v>
      </c>
      <c r="B316" s="4">
        <v>-1.3898350095713701</v>
      </c>
      <c r="C316" s="4">
        <v>-2.11148843807322</v>
      </c>
      <c r="D316" s="4">
        <v>-2.4694480051913801</v>
      </c>
      <c r="E316" s="5">
        <v>-0.67221028555067297</v>
      </c>
      <c r="F316" s="5">
        <v>-0.38899063513306797</v>
      </c>
      <c r="G316" s="5">
        <v>-0.38235429876395799</v>
      </c>
      <c r="H316">
        <v>35911</v>
      </c>
    </row>
    <row r="317" spans="1:8" x14ac:dyDescent="0.45">
      <c r="A317" t="s">
        <v>132</v>
      </c>
      <c r="B317" s="4">
        <v>-1.80996783140672</v>
      </c>
      <c r="C317" s="4">
        <v>-2.51993007982218</v>
      </c>
      <c r="D317" s="4">
        <v>-2.7323597125962702</v>
      </c>
      <c r="E317" s="5">
        <v>-3.7662903482137598E-2</v>
      </c>
      <c r="F317" s="5">
        <v>-0.33465614422432799</v>
      </c>
      <c r="G317" s="5">
        <v>-0.83394832278368003</v>
      </c>
      <c r="H317">
        <v>34912</v>
      </c>
    </row>
    <row r="318" spans="1:8" x14ac:dyDescent="0.45">
      <c r="A318" t="s">
        <v>421</v>
      </c>
      <c r="B318" s="4">
        <v>4.3484345754231297</v>
      </c>
      <c r="C318" s="4">
        <v>4.4779258110572497</v>
      </c>
      <c r="D318" s="4">
        <v>4.2070766885656603</v>
      </c>
      <c r="E318" s="5">
        <v>3.4255280562112</v>
      </c>
      <c r="F318" s="5">
        <v>3.6116022877227301</v>
      </c>
      <c r="G318" s="5">
        <v>3.68634887213521</v>
      </c>
      <c r="H318">
        <v>6487</v>
      </c>
    </row>
    <row r="319" spans="1:8" x14ac:dyDescent="0.45">
      <c r="A319" t="s">
        <v>164</v>
      </c>
      <c r="B319" s="4">
        <v>4.2421975299769299</v>
      </c>
      <c r="C319" s="4">
        <v>4.6598855533922698</v>
      </c>
      <c r="D319" s="4">
        <v>4.2487624205486503</v>
      </c>
      <c r="E319" s="5">
        <v>3.2212964139406499</v>
      </c>
      <c r="F319" s="5">
        <v>3.3465291159806698</v>
      </c>
      <c r="G319" s="5">
        <v>3.2592065078642398</v>
      </c>
      <c r="H319">
        <v>9291</v>
      </c>
    </row>
    <row r="320" spans="1:8" x14ac:dyDescent="0.45">
      <c r="A320" t="s">
        <v>88</v>
      </c>
      <c r="B320" s="4">
        <v>-2.17838325772379</v>
      </c>
      <c r="C320" s="4">
        <v>-2.11148843807322</v>
      </c>
      <c r="D320" s="4">
        <v>-2.4694480051913801</v>
      </c>
      <c r="E320" s="5">
        <v>-0.53412249993621996</v>
      </c>
      <c r="F320" s="5">
        <v>-0.76658491190934996</v>
      </c>
      <c r="G320" s="5">
        <v>-0.68988314526474404</v>
      </c>
      <c r="H320">
        <v>37978</v>
      </c>
    </row>
    <row r="321" spans="1:8" x14ac:dyDescent="0.45">
      <c r="A321" t="s">
        <v>291</v>
      </c>
      <c r="B321" s="4">
        <v>-2.4051752842287102</v>
      </c>
      <c r="C321" s="4">
        <v>-3.0917906487240798</v>
      </c>
      <c r="D321" s="4">
        <v>-1.8846900250440599</v>
      </c>
      <c r="E321" s="5">
        <v>-0.74654923204259105</v>
      </c>
      <c r="F321" s="5">
        <v>-1.0003490586644099</v>
      </c>
      <c r="G321" s="5">
        <v>-0.27561717711851602</v>
      </c>
      <c r="H321">
        <v>35684</v>
      </c>
    </row>
    <row r="322" spans="1:8" x14ac:dyDescent="0.45">
      <c r="A322" t="s">
        <v>17</v>
      </c>
      <c r="B322" s="4">
        <v>10.7121124419154</v>
      </c>
      <c r="C322" s="4">
        <v>10.487933234832401</v>
      </c>
      <c r="D322" s="4">
        <v>10.4061036105446</v>
      </c>
      <c r="E322" s="5">
        <v>9.8512288299381705</v>
      </c>
      <c r="F322" s="5">
        <v>9.6944946874259301</v>
      </c>
      <c r="G322" s="5">
        <v>10.0506222785802</v>
      </c>
      <c r="H322">
        <v>41</v>
      </c>
    </row>
    <row r="323" spans="1:8" x14ac:dyDescent="0.45">
      <c r="A323" t="s">
        <v>82</v>
      </c>
      <c r="B323" s="4">
        <v>-2.6743917651662801</v>
      </c>
      <c r="C323" s="4">
        <v>-2.11148843807322</v>
      </c>
      <c r="D323" s="4">
        <v>-1.7327278391932199</v>
      </c>
      <c r="E323" s="5">
        <v>-0.67221028555067297</v>
      </c>
      <c r="F323" s="5">
        <v>-0.44545181692873798</v>
      </c>
      <c r="G323" s="5">
        <v>-0.497623781313285</v>
      </c>
      <c r="H323">
        <v>37197</v>
      </c>
    </row>
    <row r="324" spans="1:8" x14ac:dyDescent="0.45">
      <c r="A324" t="s">
        <v>311</v>
      </c>
      <c r="B324" s="4">
        <v>10.500641245314601</v>
      </c>
      <c r="C324" s="4">
        <v>10.5254159417407</v>
      </c>
      <c r="D324" s="4">
        <v>10.4506324349676</v>
      </c>
      <c r="E324" s="5">
        <v>10.190314399373101</v>
      </c>
      <c r="F324" s="5">
        <v>10.073633617512799</v>
      </c>
      <c r="G324" s="5">
        <v>10.072848889915599</v>
      </c>
      <c r="H324">
        <v>104</v>
      </c>
    </row>
    <row r="325" spans="1:8" x14ac:dyDescent="0.45">
      <c r="A325" t="s">
        <v>307</v>
      </c>
      <c r="B325" s="4">
        <v>-3.43635402236883</v>
      </c>
      <c r="C325" s="4">
        <v>-3.49384413219757</v>
      </c>
      <c r="D325" s="4">
        <v>-3.0541037794041701</v>
      </c>
      <c r="E325" s="5">
        <v>-0.90781037047261504</v>
      </c>
      <c r="F325" s="5">
        <v>-1.0003490586644099</v>
      </c>
      <c r="G325" s="5">
        <v>-2.0771956478501798</v>
      </c>
      <c r="H325">
        <v>44918</v>
      </c>
    </row>
    <row r="326" spans="1:8" x14ac:dyDescent="0.45">
      <c r="A326" t="s">
        <v>15</v>
      </c>
      <c r="B326" s="4">
        <v>-4.0531839909575904</v>
      </c>
      <c r="C326" s="4">
        <v>-3.49384413219757</v>
      </c>
      <c r="D326" s="4">
        <v>-3.4688346173728801</v>
      </c>
      <c r="E326" s="5">
        <v>-1.0893921049776201</v>
      </c>
      <c r="F326" s="5">
        <v>-1.5009036658939801</v>
      </c>
      <c r="G326" s="5">
        <v>-2.2686882057720101</v>
      </c>
      <c r="H326">
        <v>40728</v>
      </c>
    </row>
    <row r="327" spans="1:8" x14ac:dyDescent="0.45">
      <c r="A327" t="s">
        <v>328</v>
      </c>
      <c r="B327" s="4">
        <v>-3.0056429284241601</v>
      </c>
      <c r="C327" s="4">
        <v>-3.49384413219757</v>
      </c>
      <c r="D327" s="4">
        <v>-2.4694480051913801</v>
      </c>
      <c r="E327" s="5">
        <v>-0.40810491364707202</v>
      </c>
      <c r="F327" s="5">
        <v>-0.69638482997814299</v>
      </c>
      <c r="G327" s="5">
        <v>-1.17407638019501</v>
      </c>
      <c r="H327">
        <v>28010</v>
      </c>
    </row>
    <row r="328" spans="1:8" x14ac:dyDescent="0.45">
      <c r="A328" t="s">
        <v>345</v>
      </c>
      <c r="B328" s="4">
        <v>-3.43635402236883</v>
      </c>
      <c r="C328" s="4">
        <v>-2.7777094259981201</v>
      </c>
      <c r="D328" s="4">
        <v>-3.4688346173728801</v>
      </c>
      <c r="E328" s="5">
        <v>-0.60151488622074201</v>
      </c>
      <c r="F328" s="5">
        <v>-1.0003490586644099</v>
      </c>
      <c r="G328" s="5">
        <v>-1.27330382042746</v>
      </c>
      <c r="H328">
        <v>32012</v>
      </c>
    </row>
    <row r="329" spans="1:8" x14ac:dyDescent="0.45">
      <c r="A329" t="s">
        <v>87</v>
      </c>
      <c r="B329" s="4">
        <v>-3.0056429284241601</v>
      </c>
      <c r="C329" s="4">
        <v>-2.51993007982218</v>
      </c>
      <c r="D329" s="4">
        <v>-2.2471432319792402</v>
      </c>
      <c r="E329" s="5">
        <v>-0.46973820940238398</v>
      </c>
      <c r="F329" s="5">
        <v>-0.50421297557146605</v>
      </c>
      <c r="G329" s="5">
        <v>-1.27330382042746</v>
      </c>
      <c r="H329">
        <v>37255</v>
      </c>
    </row>
    <row r="330" spans="1:8" x14ac:dyDescent="0.45">
      <c r="A330" t="s">
        <v>391</v>
      </c>
      <c r="B330" s="4">
        <v>-3.0056429284241601</v>
      </c>
      <c r="C330" s="4">
        <v>-1.9437687741159799</v>
      </c>
      <c r="D330" s="4">
        <v>-2.7323597125962702</v>
      </c>
      <c r="E330" s="5">
        <v>-0.34899712674864702</v>
      </c>
      <c r="F330" s="5">
        <v>-0.50421297557146605</v>
      </c>
      <c r="G330" s="5">
        <v>-1.4949259464575999</v>
      </c>
      <c r="H330">
        <v>45792</v>
      </c>
    </row>
    <row r="331" spans="1:8" x14ac:dyDescent="0.45">
      <c r="A331" t="s">
        <v>91</v>
      </c>
      <c r="B331" s="4">
        <v>-2.4051752842287102</v>
      </c>
      <c r="C331" s="4">
        <v>-3.49384413219757</v>
      </c>
      <c r="D331" s="4">
        <v>-3.4688346173728801</v>
      </c>
      <c r="E331" s="5">
        <v>-0.34899712674864702</v>
      </c>
      <c r="F331" s="5">
        <v>-1.0003490586644099</v>
      </c>
      <c r="G331" s="5">
        <v>-1.0812367339889299</v>
      </c>
      <c r="H331">
        <v>31109</v>
      </c>
    </row>
    <row r="332" spans="1:8" x14ac:dyDescent="0.45">
      <c r="A332" t="s">
        <v>90</v>
      </c>
      <c r="B332" s="4">
        <v>-3.0056429284241601</v>
      </c>
      <c r="C332" s="4">
        <v>-3.49384413219757</v>
      </c>
      <c r="D332" s="4">
        <v>-3.4688346173728801</v>
      </c>
      <c r="E332" s="5">
        <v>-0.99574632167826704</v>
      </c>
      <c r="F332" s="5">
        <v>-1.1802983840943899</v>
      </c>
      <c r="G332" s="5">
        <v>-1.4949259464575999</v>
      </c>
      <c r="H332">
        <v>37835</v>
      </c>
    </row>
    <row r="333" spans="1:8" x14ac:dyDescent="0.45">
      <c r="A333" t="s">
        <v>20</v>
      </c>
      <c r="B333" s="4">
        <v>-1.3898350095713701</v>
      </c>
      <c r="C333" s="4">
        <v>-1.6574759504347301</v>
      </c>
      <c r="D333" s="4">
        <v>-2.0545638936247199</v>
      </c>
      <c r="E333" s="5">
        <v>0.65356957220279599</v>
      </c>
      <c r="F333" s="5">
        <v>-0.38899063513306797</v>
      </c>
      <c r="G333" s="5">
        <v>-0.497623781313285</v>
      </c>
      <c r="H333">
        <v>18816</v>
      </c>
    </row>
    <row r="334" spans="1:8" x14ac:dyDescent="0.45">
      <c r="A334" t="s">
        <v>290</v>
      </c>
      <c r="B334" s="4">
        <v>2.4401882625864602</v>
      </c>
      <c r="C334" s="4">
        <v>2.2532083939817298</v>
      </c>
      <c r="D334" s="4">
        <v>2.3200374613335901</v>
      </c>
      <c r="E334" s="5">
        <v>2.9246336688099999</v>
      </c>
      <c r="F334" s="5">
        <v>3.21609802582981</v>
      </c>
      <c r="G334" s="5">
        <v>3.4501612085923399</v>
      </c>
      <c r="H334">
        <v>10843</v>
      </c>
    </row>
    <row r="335" spans="1:8" x14ac:dyDescent="0.45">
      <c r="A335" t="s">
        <v>332</v>
      </c>
      <c r="B335" s="4">
        <v>-2.4051752842287102</v>
      </c>
      <c r="C335" s="4">
        <v>-2.11148843807322</v>
      </c>
      <c r="D335" s="4">
        <v>-3.4688346173728801</v>
      </c>
      <c r="E335" s="5">
        <v>0.25683085257740701</v>
      </c>
      <c r="F335" s="5">
        <v>-0.33465614422432799</v>
      </c>
      <c r="G335" s="5">
        <v>-0.99401195656195895</v>
      </c>
      <c r="H335">
        <v>33455</v>
      </c>
    </row>
    <row r="336" spans="1:8" x14ac:dyDescent="0.45">
      <c r="A336" t="s">
        <v>108</v>
      </c>
      <c r="B336" s="4">
        <v>-3.43635402236883</v>
      </c>
      <c r="C336" s="4">
        <v>-3.49384413219757</v>
      </c>
      <c r="D336" s="4">
        <v>-2.4694480051913801</v>
      </c>
      <c r="E336" s="5">
        <v>-1.0893921049776201</v>
      </c>
      <c r="F336" s="5">
        <v>-1.27945598726801</v>
      </c>
      <c r="G336" s="5">
        <v>-0.99401195656195895</v>
      </c>
      <c r="H336">
        <v>41248</v>
      </c>
    </row>
    <row r="337" spans="1:8" x14ac:dyDescent="0.45">
      <c r="A337" t="s">
        <v>197</v>
      </c>
      <c r="B337" s="4">
        <v>-2.6743917651662801</v>
      </c>
      <c r="C337" s="4">
        <v>-2.51993007982218</v>
      </c>
      <c r="D337" s="4">
        <v>-2.7323597125962702</v>
      </c>
      <c r="E337" s="5">
        <v>-0.60151488622074201</v>
      </c>
      <c r="F337" s="5">
        <v>-1.0003490586644099</v>
      </c>
      <c r="G337" s="5">
        <v>-1.27330382042746</v>
      </c>
      <c r="H337">
        <v>42446</v>
      </c>
    </row>
    <row r="338" spans="1:8" x14ac:dyDescent="0.45">
      <c r="A338" t="s">
        <v>8</v>
      </c>
      <c r="B338" s="4">
        <v>-3.0056429284241601</v>
      </c>
      <c r="C338" s="4">
        <v>-3.49384413219757</v>
      </c>
      <c r="D338" s="4">
        <v>-3.4688346173728801</v>
      </c>
      <c r="E338" s="5">
        <v>-0.99574632167826704</v>
      </c>
      <c r="F338" s="5">
        <v>-1.27945598726801</v>
      </c>
      <c r="G338" s="5">
        <v>-1.4949259464575999</v>
      </c>
      <c r="H338">
        <v>33968</v>
      </c>
    </row>
    <row r="339" spans="1:8" x14ac:dyDescent="0.45">
      <c r="A339" t="s">
        <v>363</v>
      </c>
      <c r="B339" s="4">
        <v>-3.0056429284241601</v>
      </c>
      <c r="C339" s="4">
        <v>-3.49384413219757</v>
      </c>
      <c r="D339" s="4">
        <v>-3.0541037794041701</v>
      </c>
      <c r="E339" s="5">
        <v>-0.90781037047261504</v>
      </c>
      <c r="F339" s="5">
        <v>-1.08751987257627</v>
      </c>
      <c r="G339" s="5">
        <v>-1.0812367339889299</v>
      </c>
      <c r="H339">
        <v>24760</v>
      </c>
    </row>
    <row r="340" spans="1:8" x14ac:dyDescent="0.45">
      <c r="A340" t="s">
        <v>364</v>
      </c>
      <c r="B340" s="4">
        <v>-4.0531839909575904</v>
      </c>
      <c r="C340" s="4">
        <v>-3.49384413219757</v>
      </c>
      <c r="D340" s="4">
        <v>-3.0541037794041701</v>
      </c>
      <c r="E340" s="5">
        <v>-0.184948002999787</v>
      </c>
      <c r="F340" s="5">
        <v>-1.0003490586644099</v>
      </c>
      <c r="G340" s="5">
        <v>-1.17407638019501</v>
      </c>
      <c r="H340">
        <v>21389</v>
      </c>
    </row>
    <row r="341" spans="1:8" x14ac:dyDescent="0.45">
      <c r="A341" t="s">
        <v>285</v>
      </c>
      <c r="B341" s="4">
        <v>-2.6743917651662801</v>
      </c>
      <c r="C341" s="4">
        <v>-2.7777094259981201</v>
      </c>
      <c r="D341" s="4">
        <v>-3.0541037794041701</v>
      </c>
      <c r="E341" s="5">
        <v>-0.67221028555067297</v>
      </c>
      <c r="F341" s="5">
        <v>-0.91814652796268803</v>
      </c>
      <c r="G341" s="5">
        <v>-1.17407638019501</v>
      </c>
      <c r="H341">
        <v>45114</v>
      </c>
    </row>
    <row r="342" spans="1:8" x14ac:dyDescent="0.45">
      <c r="A342" t="s">
        <v>227</v>
      </c>
      <c r="B342" s="4">
        <v>-4.0531839909575904</v>
      </c>
      <c r="C342" s="4">
        <v>-4.0531839909575904</v>
      </c>
      <c r="D342" s="4">
        <v>-3.0541037794041701</v>
      </c>
      <c r="E342" s="5">
        <v>-0.74654923204259105</v>
      </c>
      <c r="F342" s="5">
        <v>-0.91814652796268803</v>
      </c>
      <c r="G342" s="5">
        <v>-2.7504331438761098</v>
      </c>
      <c r="H342">
        <v>37259</v>
      </c>
    </row>
    <row r="343" spans="1:8" x14ac:dyDescent="0.45">
      <c r="A343" t="s">
        <v>308</v>
      </c>
      <c r="B343" s="4">
        <v>5.0995560015675903</v>
      </c>
      <c r="C343" s="4">
        <v>5.2769892153382001</v>
      </c>
      <c r="D343" s="4">
        <v>4.7296148662856501</v>
      </c>
      <c r="E343" s="5">
        <v>4.2190732561915096</v>
      </c>
      <c r="F343" s="5">
        <v>4.1744235196946002</v>
      </c>
      <c r="G343" s="5">
        <v>4.1412314150045599</v>
      </c>
      <c r="H343">
        <v>3255</v>
      </c>
    </row>
    <row r="344" spans="1:8" x14ac:dyDescent="0.45">
      <c r="A344" t="s">
        <v>114</v>
      </c>
      <c r="B344" s="4">
        <v>-3.43635402236883</v>
      </c>
      <c r="C344" s="4">
        <v>-2.7777094259981201</v>
      </c>
      <c r="D344" s="4">
        <v>-4.0531839909575904</v>
      </c>
      <c r="E344" s="5">
        <v>-1.2971641499811399</v>
      </c>
      <c r="F344" s="5">
        <v>-1.6258336700240701</v>
      </c>
      <c r="G344" s="5">
        <v>-1.4949259464575999</v>
      </c>
      <c r="H344">
        <v>35775</v>
      </c>
    </row>
    <row r="345" spans="1:8" x14ac:dyDescent="0.45">
      <c r="A345" t="s">
        <v>77</v>
      </c>
      <c r="B345" s="4">
        <v>-2.6743917651662801</v>
      </c>
      <c r="C345" s="4">
        <v>-4.0531839909575904</v>
      </c>
      <c r="D345" s="4">
        <v>-4.0531839909575904</v>
      </c>
      <c r="E345" s="5">
        <v>-1.0893921049776201</v>
      </c>
      <c r="F345" s="5">
        <v>-1.9137391684461</v>
      </c>
      <c r="G345" s="5">
        <v>-1.4949259464575999</v>
      </c>
      <c r="H345">
        <v>37131</v>
      </c>
    </row>
    <row r="346" spans="1:8" x14ac:dyDescent="0.45">
      <c r="A346" t="s">
        <v>419</v>
      </c>
      <c r="B346" s="4">
        <v>9.8160880556202308</v>
      </c>
      <c r="C346" s="4">
        <v>9.8125261204912597</v>
      </c>
      <c r="D346" s="4">
        <v>9.7504679569850694</v>
      </c>
      <c r="E346" s="5">
        <v>9.3012793502917592</v>
      </c>
      <c r="F346" s="5">
        <v>9.2237930440383007</v>
      </c>
      <c r="G346" s="5">
        <v>9.4464605319431101</v>
      </c>
      <c r="H346">
        <v>112</v>
      </c>
    </row>
    <row r="347" spans="1:8" x14ac:dyDescent="0.45">
      <c r="A347" t="s">
        <v>261</v>
      </c>
      <c r="B347" s="4">
        <v>-1.6559244489472</v>
      </c>
      <c r="C347" s="4">
        <v>-1.79353238109319</v>
      </c>
      <c r="D347" s="4">
        <v>-2.7323597125962702</v>
      </c>
      <c r="E347" s="5">
        <v>0.218265455171228</v>
      </c>
      <c r="F347" s="5">
        <v>-0.33465614422432799</v>
      </c>
      <c r="G347" s="5">
        <v>-0.497623781313285</v>
      </c>
      <c r="H347">
        <v>40886</v>
      </c>
    </row>
    <row r="348" spans="1:8" x14ac:dyDescent="0.45">
      <c r="A348" t="s">
        <v>365</v>
      </c>
      <c r="B348" s="4">
        <v>-3.43635402236883</v>
      </c>
      <c r="C348" s="4">
        <v>-2.7777094259981201</v>
      </c>
      <c r="D348" s="4">
        <v>-3.4688346173728801</v>
      </c>
      <c r="E348" s="5">
        <v>-0.82492779830734797</v>
      </c>
      <c r="F348" s="5">
        <v>-0.23176581981458</v>
      </c>
      <c r="G348" s="5">
        <v>-1.0812367339889299</v>
      </c>
      <c r="H348">
        <v>22868</v>
      </c>
    </row>
    <row r="349" spans="1:8" x14ac:dyDescent="0.45">
      <c r="A349" t="s">
        <v>420</v>
      </c>
      <c r="B349" s="4">
        <v>5.6466703498647401</v>
      </c>
      <c r="C349" s="4">
        <v>5.4861109665756498</v>
      </c>
      <c r="D349" s="4">
        <v>5.5383693517636301</v>
      </c>
      <c r="E349" s="5">
        <v>4.3805883356634698</v>
      </c>
      <c r="F349" s="5">
        <v>4.5550654021719801</v>
      </c>
      <c r="G349" s="5">
        <v>4.9440601884562403</v>
      </c>
      <c r="H349">
        <v>10529</v>
      </c>
    </row>
    <row r="350" spans="1:8" x14ac:dyDescent="0.45">
      <c r="A350" t="s">
        <v>284</v>
      </c>
      <c r="B350" s="4">
        <v>-2.4051752842287102</v>
      </c>
      <c r="C350" s="4">
        <v>-2.51993007982218</v>
      </c>
      <c r="D350" s="4">
        <v>-1.7327278391932199</v>
      </c>
      <c r="E350" s="5">
        <v>0.76479082890906203</v>
      </c>
      <c r="F350" s="5">
        <v>0.63693100561924199</v>
      </c>
      <c r="G350" s="5">
        <v>8.6438318858512303E-2</v>
      </c>
      <c r="H350">
        <v>33815</v>
      </c>
    </row>
    <row r="351" spans="1:8" x14ac:dyDescent="0.45">
      <c r="A351" t="s">
        <v>159</v>
      </c>
      <c r="B351" s="4">
        <v>-2.6743917651662801</v>
      </c>
      <c r="C351" s="4">
        <v>-1.9437687741159799</v>
      </c>
      <c r="D351" s="4">
        <v>-2.7323597125962702</v>
      </c>
      <c r="E351" s="5">
        <v>9.5968934155119104E-2</v>
      </c>
      <c r="F351" s="5">
        <v>-9.0003991171115197E-2</v>
      </c>
      <c r="G351" s="5">
        <v>-0.68988314526474404</v>
      </c>
      <c r="H351">
        <v>46034</v>
      </c>
    </row>
    <row r="352" spans="1:8" x14ac:dyDescent="0.45">
      <c r="A352" t="s">
        <v>112</v>
      </c>
      <c r="B352" s="4">
        <v>-1.98244725844406</v>
      </c>
      <c r="C352" s="4">
        <v>-3.49384413219757</v>
      </c>
      <c r="D352" s="4">
        <v>-2.4694480051913801</v>
      </c>
      <c r="E352" s="5">
        <v>-0.34899712674864702</v>
      </c>
      <c r="F352" s="5">
        <v>-0.91814652796268803</v>
      </c>
      <c r="G352" s="5">
        <v>-0.76011821642962496</v>
      </c>
      <c r="H352">
        <v>38489</v>
      </c>
    </row>
    <row r="353" spans="1:8" x14ac:dyDescent="0.45">
      <c r="A353" t="s">
        <v>304</v>
      </c>
      <c r="B353" s="4">
        <v>-1.98244725844406</v>
      </c>
      <c r="C353" s="4">
        <v>-1.79353238109319</v>
      </c>
      <c r="D353" s="4">
        <v>-1.7327278391932199</v>
      </c>
      <c r="E353" s="5">
        <v>-0.34899712674864702</v>
      </c>
      <c r="F353" s="5">
        <v>0.40113067385824402</v>
      </c>
      <c r="G353" s="5">
        <v>-0.83394832278368003</v>
      </c>
      <c r="H353">
        <v>25669</v>
      </c>
    </row>
    <row r="354" spans="1:8" x14ac:dyDescent="0.45">
      <c r="A354" t="s">
        <v>282</v>
      </c>
      <c r="B354" s="4">
        <v>-3.43635402236883</v>
      </c>
      <c r="C354" s="4">
        <v>-2.3013030266078802</v>
      </c>
      <c r="D354" s="4">
        <v>-2.7323597125962702</v>
      </c>
      <c r="E354" s="5">
        <v>-0.46973820940238398</v>
      </c>
      <c r="F354" s="5">
        <v>-1.08751987257627</v>
      </c>
      <c r="G354" s="5">
        <v>-0.76011821642962496</v>
      </c>
      <c r="H354">
        <v>35168</v>
      </c>
    </row>
    <row r="355" spans="1:8" x14ac:dyDescent="0.45">
      <c r="A355" t="s">
        <v>215</v>
      </c>
      <c r="B355" s="4">
        <v>-1.98244725844406</v>
      </c>
      <c r="C355" s="4">
        <v>-1.6574759504347301</v>
      </c>
      <c r="D355" s="4">
        <v>-1.5952577861558701</v>
      </c>
      <c r="E355" s="5">
        <v>-0.29221599779879998</v>
      </c>
      <c r="F355" s="5">
        <v>-0.18294765451838399</v>
      </c>
      <c r="G355" s="5">
        <v>-0.128999859003055</v>
      </c>
      <c r="H355">
        <v>30100</v>
      </c>
    </row>
    <row r="356" spans="1:8" x14ac:dyDescent="0.45">
      <c r="A356" t="s">
        <v>33</v>
      </c>
      <c r="B356" s="4">
        <v>1.6234552168193801</v>
      </c>
      <c r="C356" s="4">
        <v>1.66440556146806</v>
      </c>
      <c r="D356" s="4">
        <v>2.1048729348891202</v>
      </c>
      <c r="E356" s="5">
        <v>3.4212899590751</v>
      </c>
      <c r="F356" s="5">
        <v>3.1977810549930901</v>
      </c>
      <c r="G356" s="5">
        <v>2.7223555883808399</v>
      </c>
      <c r="H356">
        <v>41077</v>
      </c>
    </row>
    <row r="357" spans="1:8" x14ac:dyDescent="0.45">
      <c r="A357" t="s">
        <v>199</v>
      </c>
      <c r="B357" s="4">
        <v>-1.6559244489472</v>
      </c>
      <c r="C357" s="4">
        <v>-1.2138829996808</v>
      </c>
      <c r="D357" s="4">
        <v>-1.4697547969257001</v>
      </c>
      <c r="E357" s="5">
        <v>-3.7662903482137598E-2</v>
      </c>
      <c r="F357" s="5">
        <v>-2.6874078327315302E-3</v>
      </c>
      <c r="G357" s="5">
        <v>0.164346019156797</v>
      </c>
      <c r="H357">
        <v>10986</v>
      </c>
    </row>
    <row r="358" spans="1:8" x14ac:dyDescent="0.45">
      <c r="A358" t="s">
        <v>6</v>
      </c>
      <c r="B358" s="4">
        <v>-1.51675374133727</v>
      </c>
      <c r="C358" s="4">
        <v>-1.3126584571562301</v>
      </c>
      <c r="D358" s="4">
        <v>-1.24740620830605</v>
      </c>
      <c r="E358" s="5">
        <v>0.29439212278659299</v>
      </c>
      <c r="F358" s="5">
        <v>3.9065902163400897E-2</v>
      </c>
      <c r="G358" s="5">
        <v>-0.27561717711851602</v>
      </c>
      <c r="H358">
        <v>24477</v>
      </c>
    </row>
    <row r="359" spans="1:8" x14ac:dyDescent="0.45">
      <c r="A359" t="s">
        <v>113</v>
      </c>
      <c r="B359" s="4">
        <v>-3.43635402236883</v>
      </c>
      <c r="C359" s="4">
        <v>-3.0917906487240798</v>
      </c>
      <c r="D359" s="4">
        <v>-3.0541037794041701</v>
      </c>
      <c r="E359" s="5">
        <v>-1.0893921049776201</v>
      </c>
      <c r="F359" s="5">
        <v>-0.84037635564305901</v>
      </c>
      <c r="G359" s="5">
        <v>-1.9081676878414</v>
      </c>
      <c r="H359">
        <v>36947</v>
      </c>
    </row>
    <row r="360" spans="1:8" x14ac:dyDescent="0.45">
      <c r="A360" t="s">
        <v>224</v>
      </c>
      <c r="B360" s="4">
        <v>-4.0531839909575904</v>
      </c>
      <c r="C360" s="4">
        <v>-3.49384413219757</v>
      </c>
      <c r="D360" s="4">
        <v>-4.0531839909575904</v>
      </c>
      <c r="E360" s="5">
        <v>-2.0038130199625899</v>
      </c>
      <c r="F360" s="5">
        <v>-2.0825644305907498</v>
      </c>
      <c r="G360" s="5">
        <v>-1.7568826293497699</v>
      </c>
      <c r="H360">
        <v>41788</v>
      </c>
    </row>
    <row r="361" spans="1:8" x14ac:dyDescent="0.45">
      <c r="A361" t="s">
        <v>25</v>
      </c>
      <c r="B361" s="4">
        <v>-1.3898350095713701</v>
      </c>
      <c r="C361" s="4">
        <v>-0.95262399075680904</v>
      </c>
      <c r="D361" s="4">
        <v>-1.1478880682147501</v>
      </c>
      <c r="E361" s="5">
        <v>9.5968934155119104E-2</v>
      </c>
      <c r="F361" s="5">
        <v>0.49412951859632598</v>
      </c>
      <c r="G361" s="5">
        <v>-3.8928812231154603E-2</v>
      </c>
      <c r="H361">
        <v>43218</v>
      </c>
    </row>
    <row r="362" spans="1:8" x14ac:dyDescent="0.45">
      <c r="A362" t="s">
        <v>181</v>
      </c>
      <c r="B362" s="4">
        <v>-4.0531839909575904</v>
      </c>
      <c r="C362" s="4">
        <v>-4.0531839909575904</v>
      </c>
      <c r="D362" s="4">
        <v>-4.0531839909575904</v>
      </c>
      <c r="E362" s="5">
        <v>-1.2971641499811399</v>
      </c>
      <c r="F362" s="5">
        <v>-1.6258336700240701</v>
      </c>
      <c r="G362" s="5">
        <v>-2.7504331438761098</v>
      </c>
      <c r="H362">
        <v>32424</v>
      </c>
    </row>
    <row r="363" spans="1:8" x14ac:dyDescent="0.45">
      <c r="A363" t="s">
        <v>139</v>
      </c>
      <c r="B363" s="4">
        <v>-3.43635402236883</v>
      </c>
      <c r="C363" s="4">
        <v>-2.3013030266078802</v>
      </c>
      <c r="D363" s="4">
        <v>-3.0541037794041701</v>
      </c>
      <c r="E363" s="5">
        <v>-0.29221599779879998</v>
      </c>
      <c r="F363" s="5">
        <v>-0.76658491190934996</v>
      </c>
      <c r="G363" s="5">
        <v>-1.6199668546713599</v>
      </c>
      <c r="H363">
        <v>37351</v>
      </c>
    </row>
    <row r="364" spans="1:8" x14ac:dyDescent="0.45">
      <c r="A364" t="s">
        <v>140</v>
      </c>
      <c r="B364" s="4">
        <v>-4.0531839909575904</v>
      </c>
      <c r="C364" s="4">
        <v>-3.0917906487240798</v>
      </c>
      <c r="D364" s="4">
        <v>-3.0541037794041701</v>
      </c>
      <c r="E364" s="5">
        <v>-0.82492779830734797</v>
      </c>
      <c r="F364" s="5">
        <v>-0.56546947924855495</v>
      </c>
      <c r="G364" s="5">
        <v>-1.7568826293497699</v>
      </c>
      <c r="H364">
        <v>38467</v>
      </c>
    </row>
    <row r="365" spans="1:8" x14ac:dyDescent="0.45">
      <c r="A365" t="s">
        <v>141</v>
      </c>
      <c r="B365" s="4">
        <v>-2.4051752842287102</v>
      </c>
      <c r="C365" s="4">
        <v>-1.79353238109319</v>
      </c>
      <c r="D365" s="4">
        <v>-1.8846900250440599</v>
      </c>
      <c r="E365" s="5">
        <v>0.62437089055119699</v>
      </c>
      <c r="F365" s="5">
        <v>-0.13572748112715299</v>
      </c>
      <c r="G365" s="5">
        <v>-0.43883811065941802</v>
      </c>
      <c r="H365">
        <v>38998</v>
      </c>
    </row>
    <row r="366" spans="1:8" x14ac:dyDescent="0.45">
      <c r="A366" t="s">
        <v>182</v>
      </c>
      <c r="B366" s="4">
        <v>-2.4051752842287102</v>
      </c>
      <c r="C366" s="4">
        <v>-2.11148843807322</v>
      </c>
      <c r="D366" s="4">
        <v>-1.8846900250440599</v>
      </c>
      <c r="E366" s="5">
        <v>-0.46973820940238398</v>
      </c>
      <c r="F366" s="5">
        <v>-0.62944269744608905</v>
      </c>
      <c r="G366" s="5">
        <v>-0.558906923845784</v>
      </c>
      <c r="H366">
        <v>44556</v>
      </c>
    </row>
    <row r="367" spans="1:8" x14ac:dyDescent="0.45">
      <c r="A367" t="s">
        <v>184</v>
      </c>
      <c r="B367" s="4">
        <v>-3.43635402236883</v>
      </c>
      <c r="C367" s="4">
        <v>-3.49384413219757</v>
      </c>
      <c r="D367" s="4">
        <v>-3.0541037794041701</v>
      </c>
      <c r="E367" s="5">
        <v>-1.0893921049776201</v>
      </c>
      <c r="F367" s="5">
        <v>-0.56546947924855495</v>
      </c>
      <c r="G367" s="5">
        <v>-2.2686882057720101</v>
      </c>
      <c r="H367">
        <v>41443</v>
      </c>
    </row>
    <row r="368" spans="1:8" x14ac:dyDescent="0.45">
      <c r="A368" t="s">
        <v>319</v>
      </c>
      <c r="B368" s="4">
        <v>-2.6743917651662801</v>
      </c>
      <c r="C368" s="4">
        <v>-2.51993007982218</v>
      </c>
      <c r="D368" s="4">
        <v>-2.4694480051913801</v>
      </c>
      <c r="E368" s="5">
        <v>-0.82492779830734797</v>
      </c>
      <c r="F368" s="5">
        <v>-0.23176581981458</v>
      </c>
      <c r="G368" s="5">
        <v>-1.17407638019501</v>
      </c>
      <c r="H368">
        <v>36922</v>
      </c>
    </row>
    <row r="369" spans="1:8" x14ac:dyDescent="0.45">
      <c r="A369" t="s">
        <v>320</v>
      </c>
      <c r="B369" s="4">
        <v>-3.43635402236883</v>
      </c>
      <c r="C369" s="4">
        <v>-2.7777094259981201</v>
      </c>
      <c r="D369" s="4">
        <v>-3.0541037794041701</v>
      </c>
      <c r="E369" s="5">
        <v>-0.90781037047261504</v>
      </c>
      <c r="F369" s="5">
        <v>-1.08751987257627</v>
      </c>
      <c r="G369" s="5">
        <v>-1.7568826293497699</v>
      </c>
      <c r="H369">
        <v>44195</v>
      </c>
    </row>
    <row r="370" spans="1:8" x14ac:dyDescent="0.45">
      <c r="A370" t="s">
        <v>321</v>
      </c>
      <c r="B370" s="4">
        <v>-3.0056429284241601</v>
      </c>
      <c r="C370" s="4">
        <v>-2.51993007982218</v>
      </c>
      <c r="D370" s="4">
        <v>-2.2471432319792402</v>
      </c>
      <c r="E370" s="5">
        <v>-0.34899712674864702</v>
      </c>
      <c r="F370" s="5">
        <v>-0.91814652796268803</v>
      </c>
      <c r="G370" s="5">
        <v>-1.37986345232659</v>
      </c>
      <c r="H370">
        <v>29504</v>
      </c>
    </row>
    <row r="371" spans="1:8" x14ac:dyDescent="0.45">
      <c r="A371" t="s">
        <v>322</v>
      </c>
      <c r="B371" s="4">
        <v>-3.0056429284241601</v>
      </c>
      <c r="C371" s="4">
        <v>-2.11148843807322</v>
      </c>
      <c r="D371" s="4">
        <v>-3.4688346173728801</v>
      </c>
      <c r="E371" s="5">
        <v>5.2785833220581203E-2</v>
      </c>
      <c r="F371" s="5">
        <v>-0.76658491190934996</v>
      </c>
      <c r="G371" s="5">
        <v>-1.4949259464575999</v>
      </c>
      <c r="H371">
        <v>40589</v>
      </c>
    </row>
    <row r="372" spans="1:8" x14ac:dyDescent="0.45">
      <c r="A372" t="s">
        <v>323</v>
      </c>
      <c r="B372" s="4">
        <v>-4.0531839909575904</v>
      </c>
      <c r="C372" s="4">
        <v>-2.51993007982218</v>
      </c>
      <c r="D372" s="4">
        <v>-2.7323597125962702</v>
      </c>
      <c r="E372" s="5">
        <v>-0.134163810292945</v>
      </c>
      <c r="F372" s="5">
        <v>-0.91814652796268803</v>
      </c>
      <c r="G372" s="5">
        <v>-1.0812367339889299</v>
      </c>
      <c r="H372">
        <v>38434</v>
      </c>
    </row>
    <row r="373" spans="1:8" x14ac:dyDescent="0.45">
      <c r="A373" t="s">
        <v>372</v>
      </c>
      <c r="B373" s="4">
        <v>-1.6559244489472</v>
      </c>
      <c r="C373" s="4">
        <v>-1.6574759504347301</v>
      </c>
      <c r="D373" s="4">
        <v>-1.0547940057752401</v>
      </c>
      <c r="E373" s="5">
        <v>0.564138538621479</v>
      </c>
      <c r="F373" s="5">
        <v>3.9065902163400897E-2</v>
      </c>
      <c r="G373" s="5">
        <v>-0.32799885095296799</v>
      </c>
      <c r="H373">
        <v>36733</v>
      </c>
    </row>
    <row r="374" spans="1:8" x14ac:dyDescent="0.45">
      <c r="A374" t="s">
        <v>373</v>
      </c>
      <c r="B374" s="4">
        <v>-2.4051752842287102</v>
      </c>
      <c r="C374" s="4">
        <v>-3.0917906487240798</v>
      </c>
      <c r="D374" s="4">
        <v>-2.2471432319792402</v>
      </c>
      <c r="E374" s="5">
        <v>-0.60151488622074201</v>
      </c>
      <c r="F374" s="5">
        <v>-0.91814652796268803</v>
      </c>
      <c r="G374" s="5">
        <v>-0.91176144164136397</v>
      </c>
      <c r="H374">
        <v>44037</v>
      </c>
    </row>
    <row r="375" spans="1:8" x14ac:dyDescent="0.45">
      <c r="A375" t="s">
        <v>375</v>
      </c>
      <c r="B375" s="4">
        <v>-4.0531839909575904</v>
      </c>
      <c r="C375" s="4">
        <v>-4.0531839909575904</v>
      </c>
      <c r="D375" s="4">
        <v>-3.0541037794041701</v>
      </c>
      <c r="E375" s="5">
        <v>-0.184948002999787</v>
      </c>
      <c r="F375" s="5">
        <v>-1.27945598726801</v>
      </c>
      <c r="G375" s="5">
        <v>-1.6199668546713599</v>
      </c>
      <c r="H375">
        <v>38459</v>
      </c>
    </row>
    <row r="376" spans="1:8" x14ac:dyDescent="0.45">
      <c r="A376" t="s">
        <v>142</v>
      </c>
      <c r="B376" s="4">
        <v>-1.3898350095713701</v>
      </c>
      <c r="C376" s="4">
        <v>-1.9437687741159799</v>
      </c>
      <c r="D376" s="4">
        <v>-2.4694480051913801</v>
      </c>
      <c r="E376" s="5">
        <v>-3.7662903482137598E-2</v>
      </c>
      <c r="F376" s="5">
        <v>-0.33465614422432799</v>
      </c>
      <c r="G376" s="5">
        <v>-0.622909197107959</v>
      </c>
      <c r="H376">
        <v>42645</v>
      </c>
    </row>
    <row r="377" spans="1:8" x14ac:dyDescent="0.45">
      <c r="A377" t="s">
        <v>143</v>
      </c>
      <c r="B377" s="4">
        <v>-3.43635402236883</v>
      </c>
      <c r="C377" s="4">
        <v>-3.0917906487240798</v>
      </c>
      <c r="D377" s="4">
        <v>-4.0531839909575904</v>
      </c>
      <c r="E377" s="5">
        <v>-1.18954102728197</v>
      </c>
      <c r="F377" s="5">
        <v>-1.7626164704218299</v>
      </c>
      <c r="G377" s="5">
        <v>-1.6199668546713599</v>
      </c>
      <c r="H377">
        <v>42957</v>
      </c>
    </row>
    <row r="378" spans="1:8" x14ac:dyDescent="0.45">
      <c r="A378" t="s">
        <v>155</v>
      </c>
      <c r="B378" s="4">
        <v>-1.51675374133727</v>
      </c>
      <c r="C378" s="4">
        <v>-1.1214391131227499</v>
      </c>
      <c r="D378" s="4">
        <v>-1.4697547969257001</v>
      </c>
      <c r="E378" s="5">
        <v>0.564138538621479</v>
      </c>
      <c r="F378" s="5">
        <v>0.119113354454463</v>
      </c>
      <c r="G378" s="5">
        <v>0.30857337964625198</v>
      </c>
      <c r="H378">
        <v>38522</v>
      </c>
    </row>
    <row r="379" spans="1:8" x14ac:dyDescent="0.45">
      <c r="A379" t="s">
        <v>169</v>
      </c>
      <c r="B379" s="4">
        <v>-1.98244725844406</v>
      </c>
      <c r="C379" s="4">
        <v>-1.41869698616287</v>
      </c>
      <c r="D379" s="4">
        <v>-0.66253137701394504</v>
      </c>
      <c r="E379" s="5">
        <v>0.62437089055119699</v>
      </c>
      <c r="F379" s="5">
        <v>0.43280107901493903</v>
      </c>
      <c r="G379" s="5">
        <v>0.53074516967997598</v>
      </c>
      <c r="H379">
        <v>42978</v>
      </c>
    </row>
    <row r="380" spans="1:8" x14ac:dyDescent="0.45">
      <c r="A380" t="s">
        <v>170</v>
      </c>
      <c r="B380" s="4">
        <v>-3.0056429284241601</v>
      </c>
      <c r="C380" s="4">
        <v>-2.3013030266078802</v>
      </c>
      <c r="D380" s="4">
        <v>-2.0545638936247199</v>
      </c>
      <c r="E380" s="5">
        <v>-0.40810491364707202</v>
      </c>
      <c r="F380" s="5">
        <v>-0.69638482997814299</v>
      </c>
      <c r="G380" s="5">
        <v>-0.99401195656195895</v>
      </c>
      <c r="H380">
        <v>44694</v>
      </c>
    </row>
    <row r="381" spans="1:8" x14ac:dyDescent="0.45">
      <c r="A381" t="s">
        <v>171</v>
      </c>
      <c r="B381" s="4">
        <v>-1.6559244489472</v>
      </c>
      <c r="C381" s="4">
        <v>-2.3013030266078802</v>
      </c>
      <c r="D381" s="4">
        <v>-2.7323597125962702</v>
      </c>
      <c r="E381" s="5">
        <v>-0.134163810292945</v>
      </c>
      <c r="F381" s="5">
        <v>0.40113067385824402</v>
      </c>
      <c r="G381" s="5">
        <v>-0.83394832278368003</v>
      </c>
      <c r="H381">
        <v>37877</v>
      </c>
    </row>
    <row r="382" spans="1:8" x14ac:dyDescent="0.45">
      <c r="A382" t="s">
        <v>172</v>
      </c>
      <c r="B382" s="4">
        <v>-2.17838325772379</v>
      </c>
      <c r="C382" s="4">
        <v>-1.53315208903817</v>
      </c>
      <c r="D382" s="4">
        <v>-2.2471432319792402</v>
      </c>
      <c r="E382" s="5">
        <v>-0.184948002999787</v>
      </c>
      <c r="F382" s="5">
        <v>-0.13572748112715299</v>
      </c>
      <c r="G382" s="5">
        <v>-0.128999859003055</v>
      </c>
      <c r="H382">
        <v>45621</v>
      </c>
    </row>
    <row r="383" spans="1:8" x14ac:dyDescent="0.45">
      <c r="A383" t="s">
        <v>174</v>
      </c>
      <c r="B383" s="4">
        <v>-2.4051752842287102</v>
      </c>
      <c r="C383" s="4">
        <v>-2.51993007982218</v>
      </c>
      <c r="D383" s="4">
        <v>-4.0531839909575904</v>
      </c>
      <c r="E383" s="5">
        <v>-1.0893921049776201</v>
      </c>
      <c r="F383" s="5">
        <v>-0.56546947924855495</v>
      </c>
      <c r="G383" s="5">
        <v>-0.99401195656195895</v>
      </c>
      <c r="H383">
        <v>40303</v>
      </c>
    </row>
    <row r="384" spans="1:8" x14ac:dyDescent="0.45">
      <c r="A384" t="s">
        <v>175</v>
      </c>
      <c r="B384" s="4">
        <v>-3.43635402236883</v>
      </c>
      <c r="C384" s="4">
        <v>-2.7777094259981201</v>
      </c>
      <c r="D384" s="4">
        <v>-2.7323597125962702</v>
      </c>
      <c r="E384" s="5">
        <v>-0.90781037047261504</v>
      </c>
      <c r="F384" s="5">
        <v>-1.38593507921109</v>
      </c>
      <c r="G384" s="5">
        <v>-1.27330382042746</v>
      </c>
      <c r="H384">
        <v>41899</v>
      </c>
    </row>
    <row r="385" spans="1:8" x14ac:dyDescent="0.45">
      <c r="A385" t="s">
        <v>177</v>
      </c>
      <c r="B385" s="4">
        <v>-1.80996783140672</v>
      </c>
      <c r="C385" s="4">
        <v>-2.11148843807322</v>
      </c>
      <c r="D385" s="4">
        <v>-1.4697547969257001</v>
      </c>
      <c r="E385" s="5">
        <v>0.46879526543705502</v>
      </c>
      <c r="F385" s="5">
        <v>0.49412951859632598</v>
      </c>
      <c r="G385" s="5">
        <v>0.164346019156797</v>
      </c>
      <c r="H385">
        <v>30386</v>
      </c>
    </row>
    <row r="386" spans="1:8" x14ac:dyDescent="0.45">
      <c r="A386" t="s">
        <v>374</v>
      </c>
      <c r="B386" s="4">
        <v>-3.43635402236883</v>
      </c>
      <c r="C386" s="4">
        <v>-4.0531839909575904</v>
      </c>
      <c r="D386" s="4">
        <v>-2.7323597125962702</v>
      </c>
      <c r="E386" s="5">
        <v>-0.99574632167826704</v>
      </c>
      <c r="F386" s="5">
        <v>-0.91814652796268803</v>
      </c>
      <c r="G386" s="5">
        <v>-2.0771956478501798</v>
      </c>
      <c r="H386">
        <v>40763</v>
      </c>
    </row>
    <row r="387" spans="1:8" x14ac:dyDescent="0.45">
      <c r="A387" t="s">
        <v>119</v>
      </c>
      <c r="B387" s="4">
        <v>-3.43635402236883</v>
      </c>
      <c r="C387" s="4">
        <v>-1.6574759504347301</v>
      </c>
      <c r="D387" s="4">
        <v>-2.4694480051913801</v>
      </c>
      <c r="E387" s="5">
        <v>-0.184948002999787</v>
      </c>
      <c r="F387" s="5">
        <v>-0.13572748112715299</v>
      </c>
      <c r="G387" s="5">
        <v>-0.99401195656195895</v>
      </c>
      <c r="H387">
        <v>40804</v>
      </c>
    </row>
    <row r="388" spans="1:8" x14ac:dyDescent="0.45">
      <c r="A388" t="s">
        <v>368</v>
      </c>
      <c r="B388" s="4">
        <v>-1.51675374133727</v>
      </c>
      <c r="C388" s="4">
        <v>-0.87508905182471397</v>
      </c>
      <c r="D388" s="4">
        <v>-1.1478880682147501</v>
      </c>
      <c r="E388" s="5">
        <v>1.0326728626758801</v>
      </c>
      <c r="F388" s="5">
        <v>0.63693100561924199</v>
      </c>
      <c r="G388" s="5">
        <v>-0.22507094116833701</v>
      </c>
      <c r="H388">
        <v>37356</v>
      </c>
    </row>
    <row r="389" spans="1:8" x14ac:dyDescent="0.45">
      <c r="A389" t="s">
        <v>369</v>
      </c>
      <c r="B389" s="4">
        <v>-2.6743917651662801</v>
      </c>
      <c r="C389" s="4">
        <v>-2.51993007982218</v>
      </c>
      <c r="D389" s="4">
        <v>-1.7327278391932199</v>
      </c>
      <c r="E389" s="5">
        <v>0.29439212278659299</v>
      </c>
      <c r="F389" s="5">
        <v>-0.62944269744608905</v>
      </c>
      <c r="G389" s="5">
        <v>-1.17407638019501</v>
      </c>
      <c r="H389">
        <v>39595</v>
      </c>
    </row>
    <row r="390" spans="1:8" x14ac:dyDescent="0.45">
      <c r="A390" t="s">
        <v>370</v>
      </c>
      <c r="B390" s="4">
        <v>-0.882853692255131</v>
      </c>
      <c r="C390" s="4">
        <v>-1.79353238109319</v>
      </c>
      <c r="D390" s="4">
        <v>-1.1478880682147501</v>
      </c>
      <c r="E390" s="5">
        <v>0.25683085257740701</v>
      </c>
      <c r="F390" s="5">
        <v>0.157530901725082</v>
      </c>
      <c r="G390" s="5">
        <v>-3.8928812231154603E-2</v>
      </c>
      <c r="H390">
        <v>37334</v>
      </c>
    </row>
    <row r="391" spans="1:8" x14ac:dyDescent="0.45">
      <c r="A391" t="s">
        <v>371</v>
      </c>
      <c r="B391" s="4">
        <v>-3.0056429284241601</v>
      </c>
      <c r="C391" s="4">
        <v>-2.7777094259981201</v>
      </c>
      <c r="D391" s="4">
        <v>-2.2471432319792402</v>
      </c>
      <c r="E391" s="5">
        <v>-0.99574632167826704</v>
      </c>
      <c r="F391" s="5">
        <v>-0.76658491190934996</v>
      </c>
      <c r="G391" s="5">
        <v>-0.99401195656195895</v>
      </c>
      <c r="H391">
        <v>45788</v>
      </c>
    </row>
    <row r="392" spans="1:8" x14ac:dyDescent="0.45">
      <c r="A392" t="s">
        <v>120</v>
      </c>
      <c r="B392" s="4">
        <v>-3.43635402236883</v>
      </c>
      <c r="C392" s="4">
        <v>-2.7777094259981201</v>
      </c>
      <c r="D392" s="4">
        <v>-2.7323597125962702</v>
      </c>
      <c r="E392" s="5">
        <v>-0.53412249993621996</v>
      </c>
      <c r="F392" s="5">
        <v>-1.27945598726801</v>
      </c>
      <c r="G392" s="5">
        <v>-0.91176144164136397</v>
      </c>
      <c r="H392">
        <v>43023</v>
      </c>
    </row>
    <row r="393" spans="1:8" x14ac:dyDescent="0.45">
      <c r="A393" t="s">
        <v>376</v>
      </c>
      <c r="B393" s="4">
        <v>-2.6743917651662801</v>
      </c>
      <c r="C393" s="4">
        <v>-1.9437687741159799</v>
      </c>
      <c r="D393" s="4">
        <v>-0.80690282918448197</v>
      </c>
      <c r="E393" s="5">
        <v>0.218265455171228</v>
      </c>
      <c r="F393" s="5">
        <v>-0.13572748112715299</v>
      </c>
      <c r="G393" s="5">
        <v>-3.8928812231154603E-2</v>
      </c>
      <c r="H393">
        <v>41376</v>
      </c>
    </row>
    <row r="394" spans="1:8" x14ac:dyDescent="0.45">
      <c r="A394" t="s">
        <v>377</v>
      </c>
      <c r="B394" s="4">
        <v>-2.6743917651662801</v>
      </c>
      <c r="C394" s="4">
        <v>-1.41869698616287</v>
      </c>
      <c r="D394" s="4">
        <v>-1.8846900250440599</v>
      </c>
      <c r="E394" s="5">
        <v>0.25683085257740701</v>
      </c>
      <c r="F394" s="5">
        <v>-0.13572748112715299</v>
      </c>
      <c r="G394" s="5">
        <v>-0.27561717711851602</v>
      </c>
      <c r="H394">
        <v>43644</v>
      </c>
    </row>
    <row r="395" spans="1:8" x14ac:dyDescent="0.45">
      <c r="A395" t="s">
        <v>378</v>
      </c>
      <c r="B395" s="4">
        <v>-1.2731844996973301</v>
      </c>
      <c r="C395" s="4">
        <v>-1.6574759504347301</v>
      </c>
      <c r="D395" s="4">
        <v>-1.5952577861558701</v>
      </c>
      <c r="E395" s="5">
        <v>0.401542262098386</v>
      </c>
      <c r="F395" s="5">
        <v>0.231426766308059</v>
      </c>
      <c r="G395" s="5">
        <v>-0.43883811065941802</v>
      </c>
      <c r="H395">
        <v>41373</v>
      </c>
    </row>
    <row r="396" spans="1:8" x14ac:dyDescent="0.45">
      <c r="A396" t="s">
        <v>379</v>
      </c>
      <c r="B396" s="4">
        <v>-2.6743917651662801</v>
      </c>
      <c r="C396" s="4">
        <v>-3.0917906487240798</v>
      </c>
      <c r="D396" s="4">
        <v>-2.2471432319792402</v>
      </c>
      <c r="E396" s="5">
        <v>-0.40810491364707202</v>
      </c>
      <c r="F396" s="5">
        <v>-0.91814652796268803</v>
      </c>
      <c r="G396" s="5">
        <v>-1.17407638019501</v>
      </c>
      <c r="H396">
        <v>40970</v>
      </c>
    </row>
    <row r="397" spans="1:8" x14ac:dyDescent="0.45">
      <c r="A397" t="s">
        <v>389</v>
      </c>
      <c r="B397" s="4">
        <v>-1.6559244489472</v>
      </c>
      <c r="C397" s="4">
        <v>-1.0345637485504799</v>
      </c>
      <c r="D397" s="4">
        <v>-1.5952577861558701</v>
      </c>
      <c r="E397" s="5">
        <v>0.29439212278659299</v>
      </c>
      <c r="F397" s="5">
        <v>0.33562460368364699</v>
      </c>
      <c r="G397" s="5">
        <v>-0.43883811065941802</v>
      </c>
      <c r="H397">
        <v>44824</v>
      </c>
    </row>
    <row r="398" spans="1:8" x14ac:dyDescent="0.45">
      <c r="A398" t="s">
        <v>121</v>
      </c>
      <c r="B398" s="4">
        <v>-3.43635402236883</v>
      </c>
      <c r="C398" s="4">
        <v>-3.49384413219757</v>
      </c>
      <c r="D398" s="4">
        <v>-3.0541037794041701</v>
      </c>
      <c r="E398" s="5">
        <v>-0.67221028555067297</v>
      </c>
      <c r="F398" s="5">
        <v>-1.08751987257627</v>
      </c>
      <c r="G398" s="5">
        <v>-1.4949259464575999</v>
      </c>
      <c r="H398">
        <v>41954</v>
      </c>
    </row>
    <row r="399" spans="1:8" x14ac:dyDescent="0.45">
      <c r="A399" t="s">
        <v>122</v>
      </c>
      <c r="B399" s="4">
        <v>-3.43635402236883</v>
      </c>
      <c r="C399" s="4">
        <v>-2.51993007982218</v>
      </c>
      <c r="D399" s="4">
        <v>-1.8846900250440599</v>
      </c>
      <c r="E399" s="5">
        <v>-0.60151488622074201</v>
      </c>
      <c r="F399" s="5">
        <v>-2.6874078327315302E-3</v>
      </c>
      <c r="G399" s="5">
        <v>-1.0812367339889299</v>
      </c>
      <c r="H399">
        <v>38109</v>
      </c>
    </row>
    <row r="400" spans="1:8" x14ac:dyDescent="0.45">
      <c r="A400" t="s">
        <v>123</v>
      </c>
      <c r="B400" s="4">
        <v>-1.80996783140672</v>
      </c>
      <c r="C400" s="4">
        <v>-1.41869698616287</v>
      </c>
      <c r="D400" s="4">
        <v>-1.4697547969257001</v>
      </c>
      <c r="E400" s="5">
        <v>0.50128151538332499</v>
      </c>
      <c r="F400" s="5">
        <v>0.119113354454463</v>
      </c>
      <c r="G400" s="5">
        <v>-0.622909197107959</v>
      </c>
      <c r="H400">
        <v>37741</v>
      </c>
    </row>
    <row r="401" spans="1:8" x14ac:dyDescent="0.45">
      <c r="A401" t="s">
        <v>161</v>
      </c>
      <c r="B401" s="4">
        <v>-1.6559244489472</v>
      </c>
      <c r="C401" s="4">
        <v>-1.79353238109319</v>
      </c>
      <c r="D401" s="4">
        <v>-2.2471432319792402</v>
      </c>
      <c r="E401" s="5">
        <v>8.2701761924953796E-3</v>
      </c>
      <c r="F401" s="5">
        <v>-0.56546947924855495</v>
      </c>
      <c r="G401" s="5">
        <v>-0.558906923845784</v>
      </c>
      <c r="H401">
        <v>45819</v>
      </c>
    </row>
    <row r="402" spans="1:8" x14ac:dyDescent="0.45">
      <c r="A402" t="s">
        <v>162</v>
      </c>
      <c r="B402" s="4">
        <v>-1.6559244489472</v>
      </c>
      <c r="C402" s="4">
        <v>-1.6574759504347301</v>
      </c>
      <c r="D402" s="4">
        <v>-1.4697547969257001</v>
      </c>
      <c r="E402" s="5">
        <v>0.84291829064017398</v>
      </c>
      <c r="F402" s="5">
        <v>0.231426766308059</v>
      </c>
      <c r="G402" s="5">
        <v>4.5847800962139598E-2</v>
      </c>
      <c r="H402">
        <v>39817</v>
      </c>
    </row>
    <row r="403" spans="1:8" x14ac:dyDescent="0.45">
      <c r="A403" t="s">
        <v>71</v>
      </c>
      <c r="B403" s="4">
        <v>-1.06485833677603</v>
      </c>
      <c r="C403" s="4">
        <v>-0.95262399075680904</v>
      </c>
      <c r="D403" s="4">
        <v>-1.4697547969257001</v>
      </c>
      <c r="E403" s="5">
        <v>0.594569028479774</v>
      </c>
      <c r="F403" s="5">
        <v>0.52384301550462797</v>
      </c>
      <c r="G403" s="5">
        <v>-0.176235859318843</v>
      </c>
      <c r="H403">
        <v>42410</v>
      </c>
    </row>
    <row r="404" spans="1:8" x14ac:dyDescent="0.45">
      <c r="A404" t="s">
        <v>173</v>
      </c>
      <c r="B404" s="4">
        <v>-1.80996783140672</v>
      </c>
      <c r="C404" s="4">
        <v>-1.79353238109319</v>
      </c>
      <c r="D404" s="4">
        <v>-1.0547940057752401</v>
      </c>
      <c r="E404" s="5">
        <v>0.594569028479774</v>
      </c>
      <c r="F404" s="5">
        <v>0.581494800174712</v>
      </c>
      <c r="G404" s="5">
        <v>-0.32799885095296799</v>
      </c>
      <c r="H404">
        <v>45152</v>
      </c>
    </row>
    <row r="405" spans="1:8" x14ac:dyDescent="0.45">
      <c r="A405" t="s">
        <v>193</v>
      </c>
      <c r="B405" s="4">
        <v>-3.43635402236883</v>
      </c>
      <c r="C405" s="4">
        <v>-2.7777094259981201</v>
      </c>
      <c r="D405" s="4">
        <v>-2.4694480051913801</v>
      </c>
      <c r="E405" s="5">
        <v>-0.23758527440174901</v>
      </c>
      <c r="F405" s="5">
        <v>-0.76658491190934996</v>
      </c>
      <c r="G405" s="5">
        <v>-1.6199668546713599</v>
      </c>
      <c r="H405">
        <v>32768</v>
      </c>
    </row>
    <row r="406" spans="1:8" x14ac:dyDescent="0.45">
      <c r="A406" t="s">
        <v>194</v>
      </c>
      <c r="B406" s="4">
        <v>-1.51675374133727</v>
      </c>
      <c r="C406" s="4">
        <v>-1.9437687741159799</v>
      </c>
      <c r="D406" s="4">
        <v>-1.3543011815724</v>
      </c>
      <c r="E406" s="5">
        <v>0.46879526543705502</v>
      </c>
      <c r="F406" s="5">
        <v>-0.18294765451838399</v>
      </c>
      <c r="G406" s="5">
        <v>-0.27561717711851602</v>
      </c>
      <c r="H406">
        <v>43319</v>
      </c>
    </row>
    <row r="407" spans="1:8" x14ac:dyDescent="0.45">
      <c r="A407" t="s">
        <v>195</v>
      </c>
      <c r="B407" s="4">
        <v>-2.6743917651662801</v>
      </c>
      <c r="C407" s="4">
        <v>-1.79353238109319</v>
      </c>
      <c r="D407" s="4">
        <v>-3.0541037794041701</v>
      </c>
      <c r="E407" s="5">
        <v>-0.134163810292945</v>
      </c>
      <c r="F407" s="5">
        <v>-0.33465614422432799</v>
      </c>
      <c r="G407" s="5">
        <v>-0.83394832278368003</v>
      </c>
      <c r="H407">
        <v>45605</v>
      </c>
    </row>
    <row r="408" spans="1:8" x14ac:dyDescent="0.45">
      <c r="A408" t="s">
        <v>204</v>
      </c>
      <c r="B408" s="4">
        <v>-2.4051752842287102</v>
      </c>
      <c r="C408" s="4">
        <v>-2.3013030266078802</v>
      </c>
      <c r="D408" s="4">
        <v>-2.2471432319792402</v>
      </c>
      <c r="E408" s="5">
        <v>8.2701761924953796E-3</v>
      </c>
      <c r="F408" s="5">
        <v>-0.84037635564305901</v>
      </c>
      <c r="G408" s="5">
        <v>-0.38235429876395799</v>
      </c>
      <c r="H408">
        <v>41061</v>
      </c>
    </row>
    <row r="409" spans="1:8" x14ac:dyDescent="0.45">
      <c r="A409" t="s">
        <v>205</v>
      </c>
      <c r="B409" s="4">
        <v>-1.51675374133727</v>
      </c>
      <c r="C409" s="4">
        <v>-1.6574759504347301</v>
      </c>
      <c r="D409" s="4">
        <v>-1.3543011815724</v>
      </c>
      <c r="E409" s="5">
        <v>0.33100023055197703</v>
      </c>
      <c r="F409" s="5">
        <v>-4.5685214945889403E-2</v>
      </c>
      <c r="G409" s="5">
        <v>-0.32799885095296799</v>
      </c>
      <c r="H409">
        <v>39683</v>
      </c>
    </row>
    <row r="410" spans="1:8" x14ac:dyDescent="0.45">
      <c r="A410" t="s">
        <v>206</v>
      </c>
      <c r="B410" s="4">
        <v>-1.98244725844406</v>
      </c>
      <c r="C410" s="4">
        <v>-1.3126584571562301</v>
      </c>
      <c r="D410" s="4">
        <v>-1.24740620830605</v>
      </c>
      <c r="E410" s="5">
        <v>0.25683085257740701</v>
      </c>
      <c r="F410" s="5">
        <v>0.52384301550462797</v>
      </c>
      <c r="G410" s="5">
        <v>-0.43883811065941802</v>
      </c>
      <c r="H410">
        <v>41940</v>
      </c>
    </row>
    <row r="411" spans="1:8" x14ac:dyDescent="0.45">
      <c r="A411" t="s">
        <v>207</v>
      </c>
      <c r="B411" s="4">
        <v>-4.0531839909575904</v>
      </c>
      <c r="C411" s="4">
        <v>-4.0531839909575904</v>
      </c>
      <c r="D411" s="4">
        <v>-3.4688346173728801</v>
      </c>
      <c r="E411" s="5">
        <v>-0.82492779830734797</v>
      </c>
      <c r="F411" s="5">
        <v>-1.5009036658939801</v>
      </c>
      <c r="G411" s="5">
        <v>-1.9081676878414</v>
      </c>
      <c r="H411">
        <v>32639</v>
      </c>
    </row>
    <row r="412" spans="1:8" x14ac:dyDescent="0.45">
      <c r="A412" t="s">
        <v>208</v>
      </c>
      <c r="B412" s="4">
        <v>-0.50844659922479996</v>
      </c>
      <c r="C412" s="4">
        <v>-0.424844927290768</v>
      </c>
      <c r="D412" s="4">
        <v>-0.53130209113675897</v>
      </c>
      <c r="E412" s="5">
        <v>1.29603586770186</v>
      </c>
      <c r="F412" s="5">
        <v>1.47820189235143</v>
      </c>
      <c r="G412" s="5">
        <v>0.61639866346987604</v>
      </c>
      <c r="H412">
        <v>38929</v>
      </c>
    </row>
    <row r="413" spans="1:8" x14ac:dyDescent="0.45">
      <c r="A413" t="s">
        <v>209</v>
      </c>
      <c r="B413" s="4">
        <v>-3.43635402236883</v>
      </c>
      <c r="C413" s="4">
        <v>-2.11148843807322</v>
      </c>
      <c r="D413" s="4">
        <v>-3.4688346173728801</v>
      </c>
      <c r="E413" s="5">
        <v>-1.0893921049776201</v>
      </c>
      <c r="F413" s="5">
        <v>-0.38899063513306797</v>
      </c>
      <c r="G413" s="5">
        <v>-1.27330382042746</v>
      </c>
      <c r="H413">
        <v>39583</v>
      </c>
    </row>
    <row r="414" spans="1:8" x14ac:dyDescent="0.45">
      <c r="A414" t="s">
        <v>210</v>
      </c>
      <c r="B414" s="4">
        <v>-1.6559244489472</v>
      </c>
      <c r="C414" s="4">
        <v>-2.7777094259981201</v>
      </c>
      <c r="D414" s="4">
        <v>-1.5952577861558701</v>
      </c>
      <c r="E414" s="5">
        <v>0.29439212278659299</v>
      </c>
      <c r="F414" s="5">
        <v>-0.50421297557146605</v>
      </c>
      <c r="G414" s="5">
        <v>-0.68988314526474404</v>
      </c>
      <c r="H414">
        <v>42684</v>
      </c>
    </row>
    <row r="415" spans="1:8" x14ac:dyDescent="0.45">
      <c r="A415" t="s">
        <v>343</v>
      </c>
      <c r="B415" s="4">
        <v>-3.43635402236883</v>
      </c>
      <c r="C415" s="4">
        <v>-3.49384413219757</v>
      </c>
      <c r="D415" s="4">
        <v>-4.0531839909575904</v>
      </c>
      <c r="E415" s="5">
        <v>-1.18954102728197</v>
      </c>
      <c r="F415" s="5">
        <v>-1.1802983840943899</v>
      </c>
      <c r="G415" s="5">
        <v>-2.2686882057720101</v>
      </c>
      <c r="H415">
        <v>42379</v>
      </c>
    </row>
    <row r="416" spans="1:8" x14ac:dyDescent="0.45">
      <c r="A416" t="s">
        <v>344</v>
      </c>
      <c r="B416" s="4">
        <v>-3.0056429284241601</v>
      </c>
      <c r="C416" s="4">
        <v>-2.11148843807322</v>
      </c>
      <c r="D416" s="4">
        <v>-4.0531839909575904</v>
      </c>
      <c r="E416" s="5">
        <v>8.2701761924953796E-3</v>
      </c>
      <c r="F416" s="5">
        <v>-0.69638482997814299</v>
      </c>
      <c r="G416" s="5">
        <v>-0.99401195656195895</v>
      </c>
      <c r="H416">
        <v>38729</v>
      </c>
    </row>
    <row r="417" spans="1:8" x14ac:dyDescent="0.45">
      <c r="A417" t="s">
        <v>118</v>
      </c>
      <c r="B417" s="4">
        <v>-2.4051752842287102</v>
      </c>
      <c r="C417" s="4">
        <v>-2.7777094259981201</v>
      </c>
      <c r="D417" s="4">
        <v>-2.4694480051913801</v>
      </c>
      <c r="E417" s="5">
        <v>-0.90781037047261504</v>
      </c>
      <c r="F417" s="5">
        <v>-0.50421297557146605</v>
      </c>
      <c r="G417" s="5">
        <v>-0.83394832278368003</v>
      </c>
      <c r="H417">
        <v>45509</v>
      </c>
    </row>
    <row r="418" spans="1:8" x14ac:dyDescent="0.45">
      <c r="A418" t="s">
        <v>366</v>
      </c>
      <c r="B418" s="4">
        <v>-1.6559244489472</v>
      </c>
      <c r="C418" s="4">
        <v>-1.9437687741159799</v>
      </c>
      <c r="D418" s="4">
        <v>-1.8846900250440599</v>
      </c>
      <c r="E418" s="5">
        <v>8.2701761924953796E-3</v>
      </c>
      <c r="F418" s="5">
        <v>-0.23176581981458</v>
      </c>
      <c r="G418" s="5">
        <v>-0.622909197107959</v>
      </c>
      <c r="H418">
        <v>41967</v>
      </c>
    </row>
    <row r="419" spans="1:8" x14ac:dyDescent="0.45">
      <c r="A419" t="s">
        <v>367</v>
      </c>
      <c r="B419" s="4">
        <v>-1.6559244489472</v>
      </c>
      <c r="C419" s="4">
        <v>-3.0917906487240798</v>
      </c>
      <c r="D419" s="4">
        <v>-1.7327278391932199</v>
      </c>
      <c r="E419" s="5">
        <v>-0.184948002999787</v>
      </c>
      <c r="F419" s="5">
        <v>-4.5685214945889403E-2</v>
      </c>
      <c r="G419" s="5">
        <v>-0.76011821642962496</v>
      </c>
      <c r="H419">
        <v>45682</v>
      </c>
    </row>
    <row r="420" spans="1:8" x14ac:dyDescent="0.45">
      <c r="A420" t="s">
        <v>276</v>
      </c>
      <c r="B420" s="4">
        <v>-3.43635402236883</v>
      </c>
      <c r="C420" s="4">
        <v>-2.7777094259981201</v>
      </c>
      <c r="D420" s="4">
        <v>-2.7323597125962702</v>
      </c>
      <c r="E420" s="5">
        <v>-0.29221599779879998</v>
      </c>
      <c r="F420" s="5">
        <v>-0.44545181692873798</v>
      </c>
      <c r="G420" s="5">
        <v>-1.17407638019501</v>
      </c>
      <c r="H420">
        <v>39319</v>
      </c>
    </row>
    <row r="421" spans="1:8" x14ac:dyDescent="0.45">
      <c r="A421" t="s">
        <v>54</v>
      </c>
      <c r="B421" s="4">
        <v>-2.4051752842287102</v>
      </c>
      <c r="C421" s="4">
        <v>-1.9437687741159799</v>
      </c>
      <c r="D421" s="4">
        <v>-1.1478880682147501</v>
      </c>
      <c r="E421" s="5">
        <v>-0.60151488622074201</v>
      </c>
      <c r="F421" s="5">
        <v>-0.18294765451838399</v>
      </c>
      <c r="G421" s="5">
        <v>0.23826126474015499</v>
      </c>
      <c r="H421">
        <v>29606</v>
      </c>
    </row>
    <row r="422" spans="1:8" x14ac:dyDescent="0.45">
      <c r="A422" t="s">
        <v>98</v>
      </c>
      <c r="B422" s="4">
        <v>10.633798003258001</v>
      </c>
      <c r="C422" s="4">
        <v>10.5108780420454</v>
      </c>
      <c r="D422" s="4">
        <v>10.4015870268355</v>
      </c>
      <c r="E422" s="5">
        <v>10.158005164927699</v>
      </c>
      <c r="F422" s="5">
        <v>10.1245586115663</v>
      </c>
      <c r="G422" s="5">
        <v>10.1489686208165</v>
      </c>
      <c r="H422">
        <v>58</v>
      </c>
    </row>
    <row r="423" spans="1:8" x14ac:dyDescent="0.45">
      <c r="A423" t="s">
        <v>127</v>
      </c>
      <c r="B423" s="4">
        <v>-1.6559244489472</v>
      </c>
      <c r="C423" s="4">
        <v>-1.1214391131227499</v>
      </c>
      <c r="D423" s="4">
        <v>-0.66253137701394504</v>
      </c>
      <c r="E423" s="5">
        <v>1.1602187921806799</v>
      </c>
      <c r="F423" s="5">
        <v>0.69031563944037899</v>
      </c>
      <c r="G423" s="5">
        <v>0.125917996732717</v>
      </c>
      <c r="H423">
        <v>37967</v>
      </c>
    </row>
    <row r="424" spans="1:8" x14ac:dyDescent="0.45">
      <c r="A424" t="s">
        <v>135</v>
      </c>
      <c r="B424" s="4">
        <v>2.7468732906276401</v>
      </c>
      <c r="C424" s="4">
        <v>2.3929771117551302</v>
      </c>
      <c r="D424" s="4">
        <v>2.93934372401637</v>
      </c>
      <c r="E424" s="5">
        <v>3.51971849034673</v>
      </c>
      <c r="F424" s="5">
        <v>3.7841941115508901</v>
      </c>
      <c r="G424" s="5">
        <v>3.58375533769</v>
      </c>
      <c r="H424">
        <v>11424</v>
      </c>
    </row>
    <row r="425" spans="1:8" x14ac:dyDescent="0.45">
      <c r="A425" t="s">
        <v>94</v>
      </c>
      <c r="B425" s="4">
        <v>-3.0056429284241601</v>
      </c>
      <c r="C425" s="4">
        <v>-3.49384413219757</v>
      </c>
      <c r="D425" s="4">
        <v>-3.4688346173728801</v>
      </c>
      <c r="E425" s="5">
        <v>-2.0038130199625899</v>
      </c>
      <c r="F425" s="5">
        <v>-1.38593507921109</v>
      </c>
      <c r="G425" s="5">
        <v>-0.558906923845784</v>
      </c>
      <c r="H425">
        <v>30302</v>
      </c>
    </row>
    <row r="426" spans="1:8" x14ac:dyDescent="0.45">
      <c r="A426" t="s">
        <v>300</v>
      </c>
      <c r="B426" s="4">
        <v>-4.0531839909575904</v>
      </c>
      <c r="C426" s="4">
        <v>-3.0917906487240798</v>
      </c>
      <c r="D426" s="4">
        <v>-2.7323597125962702</v>
      </c>
      <c r="E426" s="5">
        <v>-0.74654923204259105</v>
      </c>
      <c r="F426" s="5">
        <v>-1.1802983840943899</v>
      </c>
      <c r="G426" s="5">
        <v>-1.7568826293497699</v>
      </c>
      <c r="H426">
        <v>38480</v>
      </c>
    </row>
    <row r="427" spans="1:8" x14ac:dyDescent="0.45">
      <c r="A427" t="s">
        <v>95</v>
      </c>
      <c r="B427" s="4">
        <v>-2.4051752842287102</v>
      </c>
      <c r="C427" s="4">
        <v>-2.3013030266078802</v>
      </c>
      <c r="D427" s="4">
        <v>-3.0541037794041701</v>
      </c>
      <c r="E427" s="5">
        <v>-0.134163810292945</v>
      </c>
      <c r="F427" s="5">
        <v>-0.50421297557146605</v>
      </c>
      <c r="G427" s="5">
        <v>-1.7568826293497699</v>
      </c>
      <c r="H427">
        <v>23121</v>
      </c>
    </row>
    <row r="428" spans="1:8" x14ac:dyDescent="0.45">
      <c r="A428" t="s">
        <v>92</v>
      </c>
      <c r="B428" s="4">
        <v>3.9795915061851801</v>
      </c>
      <c r="C428" s="4">
        <v>4.2329198558341403</v>
      </c>
      <c r="D428" s="4">
        <v>3.8215006273886201</v>
      </c>
      <c r="E428" s="5">
        <v>3.3694372512969699</v>
      </c>
      <c r="F428" s="5">
        <v>2.9357189246672202</v>
      </c>
      <c r="G428" s="5">
        <v>2.9756499239773602</v>
      </c>
      <c r="H428">
        <v>8517</v>
      </c>
    </row>
  </sheetData>
  <autoFilter ref="A1:H428" xr:uid="{5A90BC34-7335-4578-81C7-F38D79FA3A76}">
    <sortState xmlns:xlrd2="http://schemas.microsoft.com/office/spreadsheetml/2017/richdata2" ref="A2:H428">
      <sortCondition ref="A1:A428"/>
    </sortState>
  </autoFilter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Brunet</dc:creator>
  <cp:lastModifiedBy>Benoit Laurent</cp:lastModifiedBy>
  <dcterms:created xsi:type="dcterms:W3CDTF">2022-11-23T14:50:02Z</dcterms:created>
  <dcterms:modified xsi:type="dcterms:W3CDTF">2022-12-03T17:14:50Z</dcterms:modified>
</cp:coreProperties>
</file>